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 activeTab="1"/>
  </bookViews>
  <sheets>
    <sheet name="submit.GenBank.iso.v3" sheetId="1" r:id="rId1"/>
    <sheet name="Sheet1" sheetId="2" r:id="rId2"/>
  </sheets>
  <calcPr calcId="145621"/>
</workbook>
</file>

<file path=xl/calcChain.xml><?xml version="1.0" encoding="utf-8"?>
<calcChain xmlns="http://schemas.openxmlformats.org/spreadsheetml/2006/main">
  <c r="AF3" i="1" l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AF2" i="1"/>
  <c r="W2" i="1"/>
  <c r="W3" i="1"/>
  <c r="W4" i="1"/>
  <c r="X4" i="1"/>
  <c r="W5" i="1"/>
  <c r="W6" i="1"/>
  <c r="W7" i="1"/>
  <c r="W8" i="1"/>
  <c r="W9" i="1"/>
  <c r="W10" i="1"/>
  <c r="W11" i="1"/>
  <c r="W12" i="1"/>
  <c r="W13" i="1"/>
  <c r="X13" i="1"/>
  <c r="W14" i="1"/>
  <c r="W15" i="1"/>
  <c r="W16" i="1"/>
  <c r="X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X40" i="1"/>
  <c r="W41" i="1"/>
  <c r="X41" i="1"/>
  <c r="W42" i="1"/>
  <c r="W43" i="1"/>
</calcChain>
</file>

<file path=xl/sharedStrings.xml><?xml version="1.0" encoding="utf-8"?>
<sst xmlns="http://schemas.openxmlformats.org/spreadsheetml/2006/main" count="918" uniqueCount="435">
  <si>
    <t>PERMID</t>
  </si>
  <si>
    <t>ID.wPrimer</t>
  </si>
  <si>
    <t>majorID</t>
  </si>
  <si>
    <t>finalLabel</t>
  </si>
  <si>
    <t>VariantSet</t>
  </si>
  <si>
    <t>opt.1</t>
  </si>
  <si>
    <t>opt.1.wPrimer</t>
  </si>
  <si>
    <t>opt.2</t>
  </si>
  <si>
    <t>opt.3</t>
  </si>
  <si>
    <t>opt.4</t>
  </si>
  <si>
    <t>CT.total</t>
  </si>
  <si>
    <t>CT.perf</t>
  </si>
  <si>
    <t>CT.align</t>
  </si>
  <si>
    <t>CT.perf.P</t>
  </si>
  <si>
    <t>CT.perf.M</t>
  </si>
  <si>
    <t>isLegalPrimerPair</t>
  </si>
  <si>
    <t>isMajor</t>
  </si>
  <si>
    <t>isMajorIR</t>
  </si>
  <si>
    <t>exons</t>
  </si>
  <si>
    <t>rawPermutationID</t>
  </si>
  <si>
    <t>exons.1</t>
  </si>
  <si>
    <t>exons.2</t>
  </si>
  <si>
    <t>exons.3</t>
  </si>
  <si>
    <t>exons.4</t>
  </si>
  <si>
    <t>TXID</t>
  </si>
  <si>
    <t>LEN</t>
  </si>
  <si>
    <t>exonLists</t>
  </si>
  <si>
    <t>exonSpans</t>
  </si>
  <si>
    <t>txLens</t>
  </si>
  <si>
    <t>PERM_235</t>
  </si>
  <si>
    <t>B.B.B.A</t>
  </si>
  <si>
    <t>B</t>
  </si>
  <si>
    <t>A</t>
  </si>
  <si>
    <t>002F1,053,003,004,005,006,007,009,010,057</t>
  </si>
  <si>
    <t>1-2a-2-3</t>
  </si>
  <si>
    <t>-9a</t>
  </si>
  <si>
    <t>Ttc8TX-1-2a-2-3-4-5-6-7-8-9a</t>
  </si>
  <si>
    <t>-1-2a-2-3-4-5-6-7-8-9a-</t>
  </si>
  <si>
    <t>,1_155_exon1,156_185_exon2a,186_306_exon2,307_370_exon3,371_530_exon4,531_620_exon5,621_665_exon6,666_751_exon7,752_839_exon8,840_938_exon9a</t>
  </si>
  <si>
    <t>PERM_236</t>
  </si>
  <si>
    <t>B.B.B.B</t>
  </si>
  <si>
    <t>002F1,053,003,004,005,006,007,009,010,056,057</t>
  </si>
  <si>
    <t>-9b</t>
  </si>
  <si>
    <t>Ttc8TX-1-2a-2-3-4-5-6-7-8-9b</t>
  </si>
  <si>
    <t>-1-2a-2-3-4-5-6-7-8-9b-</t>
  </si>
  <si>
    <t>,1_155_exon1,156_185_exon2a,186_306_exon2,307_370_exon3,371_530_exon4,531_620_exon5,621_665_exon6,666_751_exon7,752_839_exon8,840_1005_exon9b</t>
  </si>
  <si>
    <t>PERM_240</t>
  </si>
  <si>
    <t>B.B.B.(A.A.B.B)</t>
  </si>
  <si>
    <t>(A.A.B.B)</t>
  </si>
  <si>
    <t>002F1,053,003,004,005,006,007,009,010,011,012,013,014,061,015,016,017R1</t>
  </si>
  <si>
    <t>Ttc8TX-1-2a-2-3-4-5-6-7-8-9-10-11-12-13-14</t>
  </si>
  <si>
    <t>-1-2a-2-3-4-5-6-7-8-9-10-11-12-13-14-</t>
  </si>
  <si>
    <t>,1_155_exon1,156_185_exon2a,186_306_exon2,307_370_exon3,371_530_exon4,531_620_exon5,621_665_exon6,666_751_exon7,752_839_exon8,840_950_exon9,951_1090_exon10,1091_1265_exon11,1266_1388_exon12,1389_1472_exon13,1473_2151_exon14</t>
  </si>
  <si>
    <t>PERM_217</t>
  </si>
  <si>
    <t>B.B.A.A</t>
  </si>
  <si>
    <t>002F1,053,003,004,005,006,007,010,057</t>
  </si>
  <si>
    <t>Ttc8TX-1-2a-2-3-4-5-6-8-9a</t>
  </si>
  <si>
    <t>-1-2a-2-3-4-5-6-8-9a-</t>
  </si>
  <si>
    <t>,1_155_exon1,156_185_exon2a,186_306_exon2,307_370_exon3,371_530_exon4,531_620_exon5,621_665_exon6,666_753_exon8,754_852_exon9a</t>
  </si>
  <si>
    <t>PERM_218</t>
  </si>
  <si>
    <t>B.B.A.B</t>
  </si>
  <si>
    <t>002F1,053,003,004,005,006,007,010,056,057</t>
  </si>
  <si>
    <t>Ttc8TX-1-2a-2-3-4-5-6-8-9b</t>
  </si>
  <si>
    <t>-1-2a-2-3-4-5-6-8-9b-</t>
  </si>
  <si>
    <t>,1_155_exon1,156_185_exon2a,186_306_exon2,307_370_exon3,371_530_exon4,531_620_exon5,621_665_exon6,666_753_exon8,754_919_exon9b</t>
  </si>
  <si>
    <t>PERM_73</t>
  </si>
  <si>
    <t>A.B.B.A</t>
  </si>
  <si>
    <t>002F1,003,004,005,006,007,009,010,057</t>
  </si>
  <si>
    <t>Ttc8TX-1-2-3-4-5-6-7-8-9a</t>
  </si>
  <si>
    <t>-1-2-3-4-5-6-7-8-9a-</t>
  </si>
  <si>
    <t>,1_155_exon1,156_276_exon2,277_340_exon3,341_500_exon4,501_590_exon5,591_635_exon6,636_721_exon7,722_809_exon8,810_908_exon9a</t>
  </si>
  <si>
    <t>PERM_74</t>
  </si>
  <si>
    <t>A.B.B.B</t>
  </si>
  <si>
    <t>002F1,003,004,005,006,007,009,010,056,057</t>
  </si>
  <si>
    <t>Ttc8TX-1-2-3-4-5-6-7-8-9b</t>
  </si>
  <si>
    <t>-1-2-3-4-5-6-7-8-9b-</t>
  </si>
  <si>
    <t>,1_155_exon1,156_276_exon2,277_340_exon3,341_500_exon4,501_590_exon5,591_635_exon6,636_721_exon7,722_809_exon8,810_975_exon9b</t>
  </si>
  <si>
    <t>PERM_55</t>
  </si>
  <si>
    <t>A.B.A.A</t>
  </si>
  <si>
    <t>002F1,003,004,005,006,007,010,057</t>
  </si>
  <si>
    <t>Ttc8TX-1-2-3-4-5-6-8-9a</t>
  </si>
  <si>
    <t>-1-2-3-4-5-6-8-9a-</t>
  </si>
  <si>
    <t>,1_155_exon1,156_276_exon2,277_340_exon3,341_500_exon4,501_590_exon5,591_635_exon6,636_723_exon8,724_822_exon9a</t>
  </si>
  <si>
    <t>PERM_56</t>
  </si>
  <si>
    <t>A.B.A.B</t>
  </si>
  <si>
    <t>002F1,003,004,005,006,007,010,056,057</t>
  </si>
  <si>
    <t>Ttc8TX-1-2-3-4-5-6-8-9b</t>
  </si>
  <si>
    <t>-1-2-3-4-5-6-8-9b-</t>
  </si>
  <si>
    <t>,1_155_exon1,156_276_exon2,277_340_exon3,341_500_exon4,501_590_exon5,591_635_exon6,636_723_exon8,724_889_exon9b</t>
  </si>
  <si>
    <t>PERM_397</t>
  </si>
  <si>
    <t>D_F4.B.B.A</t>
  </si>
  <si>
    <t>D_F4</t>
  </si>
  <si>
    <t>D</t>
  </si>
  <si>
    <t>054F4,054F3,004,005,006,007,009,010,057</t>
  </si>
  <si>
    <t>PERM_721</t>
  </si>
  <si>
    <t>3a-3</t>
  </si>
  <si>
    <t>Ttc8TX-3a-3-4-5-6-7-8-9a</t>
  </si>
  <si>
    <t>-3a-3-4-5-6-7-8-9a-</t>
  </si>
  <si>
    <t>,1_30_exon3a,31_94_exon3,95_254_exon4,255_344_exon5,345_389_exon6,390_475_exon7,476_563_exon8,564_662_exon9a</t>
  </si>
  <si>
    <t>PERM_398</t>
  </si>
  <si>
    <t>D_F4.B.B.B</t>
  </si>
  <si>
    <t>054F4,054F3,004,005,006,007,009,010,056,057</t>
  </si>
  <si>
    <t>PERM_722</t>
  </si>
  <si>
    <t>Ttc8TX-3a-3-4-5-6-7-8-9b</t>
  </si>
  <si>
    <t>-3a-3-4-5-6-7-8-9b-</t>
  </si>
  <si>
    <t>,1_30_exon3a,31_94_exon3,95_254_exon4,255_344_exon5,345_389_exon6,390_475_exon7,476_563_exon8,564_729_exon9b</t>
  </si>
  <si>
    <t>PERM_402</t>
  </si>
  <si>
    <t>D_F3.B.B.(A.A.B.B)</t>
  </si>
  <si>
    <t>D_F3</t>
  </si>
  <si>
    <t>054F3,004,005,006,007,009,010,011,012,013,014,061,015,016,017R1</t>
  </si>
  <si>
    <t>PERM_564</t>
  </si>
  <si>
    <t>Ttc8TX-3a-3-4-5-6-7-8-9-10-11-12-13-14</t>
  </si>
  <si>
    <t>-3a-3-4-5-6-7-8-9-10-11-12-13-14-</t>
  </si>
  <si>
    <t>,1_26_exon3a,27_90_exon3,91_250_exon4,251_340_exon5,341_385_exon6,386_471_exon7,472_559_exon8,560_670_exon9,671_810_exon10,811_985_exon11,986_1108_exon12,1109_1192_exon13,1193_1871_exon14</t>
  </si>
  <si>
    <t>PERM_379</t>
  </si>
  <si>
    <t>D_F4.B.A.A</t>
  </si>
  <si>
    <t>054F4,054F3,004,005,006,007,010,057</t>
  </si>
  <si>
    <t>PERM_703</t>
  </si>
  <si>
    <t>Ttc8TX-3a-3-4-5-6-8-9a</t>
  </si>
  <si>
    <t>-3a-3-4-5-6-8-9a-</t>
  </si>
  <si>
    <t>,1_30_exon3a,31_94_exon3,95_254_exon4,255_344_exon5,345_389_exon6,390_477_exon8,478_576_exon9a</t>
  </si>
  <si>
    <t>PERM_380</t>
  </si>
  <si>
    <t>D_F4.B.A.B</t>
  </si>
  <si>
    <t>054F4,054F3,004,005,006,007,010,056,057</t>
  </si>
  <si>
    <t>PERM_704</t>
  </si>
  <si>
    <t>Ttc8TX-3a-3-4-5-6-8-9b</t>
  </si>
  <si>
    <t>-3a-3-4-5-6-8-9b-</t>
  </si>
  <si>
    <t>,1_30_exon3a,31_94_exon3,95_254_exon4,255_344_exon5,345_389_exon6,390_477_exon8,478_643_exon9b</t>
  </si>
  <si>
    <t>PERM_384</t>
  </si>
  <si>
    <t>D_F3.B.A.(A.A.B.B)</t>
  </si>
  <si>
    <t>054F3,004,005,006,007,010,011,012,013,014,061,015,016,017R1</t>
  </si>
  <si>
    <t>PERM_546</t>
  </si>
  <si>
    <t>Ttc8TX-3a-3-4-5-6-8-9-10-11-12-13-14</t>
  </si>
  <si>
    <t>-3a-3-4-5-6-8-9-10-11-12-13-14-</t>
  </si>
  <si>
    <t>,1_26_exon3a,27_90_exon3,91_250_exon4,251_340_exon5,341_385_exon6,386_473_exon8,474_584_exon9,585_724_exon10,725_899_exon11,900_1022_exon12,1023_1106_exon13,1107_1785_exon14</t>
  </si>
  <si>
    <t>PERM_559</t>
  </si>
  <si>
    <t>E_F6.B.B.A</t>
  </si>
  <si>
    <t>E_F6</t>
  </si>
  <si>
    <t>E</t>
  </si>
  <si>
    <t>055F6,055F5,004,005,006,007,009,010,057</t>
  </si>
  <si>
    <t>PERM_1045</t>
  </si>
  <si>
    <t>3b</t>
  </si>
  <si>
    <t>Ttc8TX-3b-4-5-6-7-8-9a</t>
  </si>
  <si>
    <t>-3b-4-5-6-7-8-9a-</t>
  </si>
  <si>
    <t>,1_248_exon3b,249_408_exon4,409_498_exon5,499_543_exon6,544_629_exon7,630_717_exon8,718_816_exon9a</t>
  </si>
  <si>
    <t>PERM_560</t>
  </si>
  <si>
    <t>E_F6.B.B.B</t>
  </si>
  <si>
    <t>055F6,055F5,004,005,006,007,009,010,056,057</t>
  </si>
  <si>
    <t>PERM_1046</t>
  </si>
  <si>
    <t>Ttc8TX-3b-4-5-6-7-8-9b</t>
  </si>
  <si>
    <t>-3b-4-5-6-7-8-9b-</t>
  </si>
  <si>
    <t>,1_248_exon3b,249_408_exon4,409_498_exon5,499_543_exon6,544_629_exon7,630_717_exon8,718_883_exon9b</t>
  </si>
  <si>
    <t>PERM_541</t>
  </si>
  <si>
    <t>E_F6.B.A.A</t>
  </si>
  <si>
    <t>055F6,055F5,004,005,006,007,010,057</t>
  </si>
  <si>
    <t>PERM_1027</t>
  </si>
  <si>
    <t>Ttc8TX-3b-4-5-6-8-9a</t>
  </si>
  <si>
    <t>-3b-4-5-6-8-9a-</t>
  </si>
  <si>
    <t>,1_248_exon3b,249_408_exon4,409_498_exon5,499_543_exon6,544_631_exon8,632_730_exon9a</t>
  </si>
  <si>
    <t>PERM_542</t>
  </si>
  <si>
    <t>E_F6.B.A.B</t>
  </si>
  <si>
    <t>055F6,055F5,004,005,006,007,010,056,057</t>
  </si>
  <si>
    <t>PERM_1028</t>
  </si>
  <si>
    <t>Ttc8TX-3b-4-5-6-8-9b</t>
  </si>
  <si>
    <t>-3b-4-5-6-8-9b-</t>
  </si>
  <si>
    <t>,1_248_exon3b,249_408_exon4,409_498_exon5,499_543_exon6,544_631_exon8,632_797_exon9b</t>
  </si>
  <si>
    <t>PERM_236-IR</t>
  </si>
  <si>
    <t>02-IR</t>
  </si>
  <si>
    <t>B.B.B</t>
  </si>
  <si>
    <t>IR</t>
  </si>
  <si>
    <t>002F1,053,003,004,005,006,007,009,010,IR1011,056,057</t>
  </si>
  <si>
    <t>PERM_IR14</t>
  </si>
  <si>
    <t>-IR-9b</t>
  </si>
  <si>
    <t>Ttc8TX-1-2a-2-3-4-5-6-7-8-IR-9b</t>
  </si>
  <si>
    <t>-1-2a-2-3-4-5-6-7-8-IR-9b-</t>
  </si>
  <si>
    <t>,1_155_exon1,156_185_exon2a,186_306_exon2,307_370_exon3,371_530_exon4,531_620_exon5,621_665_exon6,666_751_exon7,752_839_exon8,840_1764_exonIR,1765_1930_exon9b</t>
  </si>
  <si>
    <t>PERM_218-IR</t>
  </si>
  <si>
    <t>05-IR</t>
  </si>
  <si>
    <t>B.B.A</t>
  </si>
  <si>
    <t>002F1,053,003,004,005,006,007,010,IR1011,056,057</t>
  </si>
  <si>
    <t>PERM_IR13</t>
  </si>
  <si>
    <t>Ttc8TX-1-2a-2-3-4-5-6-8-IR-9b</t>
  </si>
  <si>
    <t>-1-2a-2-3-4-5-6-8-IR-9b-</t>
  </si>
  <si>
    <t>,1_155_exon1,156_185_exon2a,186_306_exon2,307_370_exon3,371_530_exon4,531_620_exon5,621_665_exon6,666_753_exon8,754_1678_exonIR,1679_1844_exon9b</t>
  </si>
  <si>
    <t>PERM_74-IR</t>
  </si>
  <si>
    <t>08-IR</t>
  </si>
  <si>
    <t>A.B.B</t>
  </si>
  <si>
    <t>002F1,003,004,005,006,007,009,010,IR1011,056,057</t>
  </si>
  <si>
    <t>PERM_IR5</t>
  </si>
  <si>
    <t>Ttc8TX-1-2-3-4-5-6-7-8-IR-9b</t>
  </si>
  <si>
    <t>-1-2-3-4-5-6-7-8-IR-9b-</t>
  </si>
  <si>
    <t>,1_155_exon1,156_276_exon2,277_340_exon3,341_500_exon4,501_590_exon5,591_635_exon6,636_721_exon7,722_809_exon8,810_1734_exonIR,1735_1900_exon9b</t>
  </si>
  <si>
    <t>PERM_56-IR</t>
  </si>
  <si>
    <t>11-IR</t>
  </si>
  <si>
    <t>A.B.A</t>
  </si>
  <si>
    <t>002F1,003,004,005,006,007,010,IR1011,056,057</t>
  </si>
  <si>
    <t>PERM_IR4</t>
  </si>
  <si>
    <t>Ttc8TX-1-2-3-4-5-6-8-IR-9b</t>
  </si>
  <si>
    <t>-1-2-3-4-5-6-8-IR-9b-</t>
  </si>
  <si>
    <t>,1_155_exon1,156_276_exon2,277_340_exon3,341_500_exon4,501_590_exon5,591_635_exon6,636_723_exon8,724_1648_exonIR,1649_1814_exon9b</t>
  </si>
  <si>
    <t>PERM_398-IR</t>
  </si>
  <si>
    <t>14-IR</t>
  </si>
  <si>
    <t>D_F4.B.B</t>
  </si>
  <si>
    <t>054F4,054F3,004,005,006,007,009,010,IR1011,056,057</t>
  </si>
  <si>
    <t>PERM_IR41</t>
  </si>
  <si>
    <t>Ttc8TX-3a-3-4-5-6-7-8-IR-9b</t>
  </si>
  <si>
    <t>-3a-3-4-5-6-7-8-IR-9b-</t>
  </si>
  <si>
    <t>,1_30_exon3a,31_94_exon3,95_254_exon4,255_344_exon5,345_389_exon6,390_475_exon7,476_563_exon8,564_1488_exonIR,1489_1654_exon9b</t>
  </si>
  <si>
    <t>PERM_380-IR</t>
  </si>
  <si>
    <t>17-IR</t>
  </si>
  <si>
    <t>D_F4.B.A</t>
  </si>
  <si>
    <t>054F4,054F3,004,005,006,007,010,IR1011,056,057</t>
  </si>
  <si>
    <t>PERM_IR40</t>
  </si>
  <si>
    <t>Ttc8TX-3a-3-4-5-6-8-IR-9b</t>
  </si>
  <si>
    <t>-3a-3-4-5-6-8-IR-9b-</t>
  </si>
  <si>
    <t>,1_30_exon3a,31_94_exon3,95_254_exon4,255_344_exon5,345_389_exon6,390_477_exon8,478_1402_exonIR,1403_1568_exon9b</t>
  </si>
  <si>
    <t>PERM_560-IR</t>
  </si>
  <si>
    <t>20-IR</t>
  </si>
  <si>
    <t>E_F6.B.B</t>
  </si>
  <si>
    <t>055F6,055F5,004,005,006,007,009,010,IR1011,056,057</t>
  </si>
  <si>
    <t>PERM_IR59</t>
  </si>
  <si>
    <t>Ttc8TX-3b-4-5-6-7-8-IR-9b</t>
  </si>
  <si>
    <t>-3b-4-5-6-7-8-IR-9b-</t>
  </si>
  <si>
    <t>,1_248_exon3b,249_408_exon4,409_498_exon5,499_543_exon6,544_629_exon7,630_717_exon8,718_1642_exonIR,1643_1808_exon9b</t>
  </si>
  <si>
    <t>PERM_542-IR</t>
  </si>
  <si>
    <t>23-IR</t>
  </si>
  <si>
    <t>E_F6.B.A</t>
  </si>
  <si>
    <t>055F6,055F5,004,005,006,007,010,IR1011,056,057</t>
  </si>
  <si>
    <t>PERM_IR58</t>
  </si>
  <si>
    <t>Ttc8TX-3b-4-5-6-8-IR-9b</t>
  </si>
  <si>
    <t>-3b-4-5-6-8-IR-9b-</t>
  </si>
  <si>
    <t>,1_248_exon3b,249_408_exon4,409_498_exon5,499_543_exon6,544_631_exon8,632_1556_exonIR,1557_1722_exon9b</t>
  </si>
  <si>
    <t>PERM_127</t>
  </si>
  <si>
    <t>NA</t>
  </si>
  <si>
    <t>A.C.B.A</t>
  </si>
  <si>
    <t>C</t>
  </si>
  <si>
    <t>002F1,003,004,005,058,006,007,009,010,057</t>
  </si>
  <si>
    <t>-4a</t>
  </si>
  <si>
    <t>Ttc8TX-1-2-3-4a-5-6-7-8-9a</t>
  </si>
  <si>
    <t>-1-2-3-4a-5-6-7-8-9a-</t>
  </si>
  <si>
    <t>,1_155_exon1,156_276_exon2,277_340_exon3,341_559_exon4a,560_649_exon5,650_694_exon6,695_780_exon7,781_868_exon8,869_967_exon9a</t>
  </si>
  <si>
    <t>PERM_128-IR</t>
  </si>
  <si>
    <t>A.C.B</t>
  </si>
  <si>
    <t>002F1,003,004,005,058,006,007,009,010,IR1011,056,057</t>
  </si>
  <si>
    <t>PERM_IR8</t>
  </si>
  <si>
    <t>Ttc8TX-1-2-3-4a-5-6-7-8-IR-9b</t>
  </si>
  <si>
    <t>-1-2-3-4a-5-6-7-8-IR-9b-</t>
  </si>
  <si>
    <t>,1_155_exon1,156_276_exon2,277_340_exon3,341_559_exon4a,560_649_exon5,650_694_exon6,695_780_exon7,781_868_exon8,869_1793_exonIR,1794_1959_exon9b</t>
  </si>
  <si>
    <t>PERM_244</t>
  </si>
  <si>
    <t>B.B.B.(A.B.B.B)</t>
  </si>
  <si>
    <t>(A.B.B.B)</t>
  </si>
  <si>
    <t>002F1,053,003,004,005,006,007,009,010,011,012,060,013,014,061,015,016,017R1</t>
  </si>
  <si>
    <t>-9-10-11a-11-12-13-14</t>
  </si>
  <si>
    <t>Ttc8TX-1-2a-2-3-4-5-6-7-8-9-10-11a-11-12-13-14</t>
  </si>
  <si>
    <t>-1-2a-2-3-4-5-6-7-8-9-10-11a-11-12-13-14-</t>
  </si>
  <si>
    <t>,1_155_exon1,156_185_exon2a,186_306_exon2,307_370_exon3,371_530_exon4,531_620_exon5,621_665_exon6,666_751_exon7,752_839_exon8,840_950_exon9,951_1090_exon10,1091_1179_exon11a,1180_1354_exon11,1355_1477_exon12,1478_1561_exon13,1562_2240_exon14</t>
  </si>
  <si>
    <t>PERM_452-IR</t>
  </si>
  <si>
    <t>D_F4.C.B</t>
  </si>
  <si>
    <t>054F4,054F3,004,005,058,006,007,009,010,IR1011,056,057</t>
  </si>
  <si>
    <t>PERM_IR44</t>
  </si>
  <si>
    <t>Ttc8TX-3a-3-4a-5-6-7-8-IR-9b</t>
  </si>
  <si>
    <t>-3a-3-4a-5-6-7-8-IR-9b-</t>
  </si>
  <si>
    <t>,1_30_exon3a,31_94_exon3,95_313_exon4a,314_403_exon5,404_448_exon6,449_534_exon7,535_622_exon8,623_1547_exonIR,1548_1713_exon9b</t>
  </si>
  <si>
    <t>PERM_568</t>
  </si>
  <si>
    <t>PERM_568-F5</t>
  </si>
  <si>
    <t>E_F5.B.B.(A.B.B.B)</t>
  </si>
  <si>
    <t>E_F5</t>
  </si>
  <si>
    <t>055F5,004,005,006,007,009,010,011,012,060,013,014,061,015,016,017R1</t>
  </si>
  <si>
    <t>PERM_892</t>
  </si>
  <si>
    <t>Ttc8TX-3b-4-5-6-7-8-9-10-11a-11-12-13-14</t>
  </si>
  <si>
    <t>-3b-4-5-6-7-8-9-10-11a-11-12-13-14-</t>
  </si>
  <si>
    <t>,1_241_exon3b,242_401_exon4,402_491_exon5,492_536_exon6,537_622_exon7,623_710_exon8,711_821_exon9,822_961_exon10,962_1050_exon11a,1051_1225_exon11,1226_1348_exon12,1349_1432_exon13,1433_2111_exon14</t>
  </si>
  <si>
    <t>PERM_595</t>
  </si>
  <si>
    <t>E_F6.C.A.A</t>
  </si>
  <si>
    <t>055F6,055F5,004,005,058,006,007,010,057</t>
  </si>
  <si>
    <t>PERM_1081</t>
  </si>
  <si>
    <t>Ttc8TX-3b-4a-5-6-8-9a</t>
  </si>
  <si>
    <t>-3b-4a-5-6-8-9a-</t>
  </si>
  <si>
    <t>,1_248_exon3b,249_467_exon4a,468_557_exon5,558_602_exon6,603_690_exon8,691_789_exon9a</t>
  </si>
  <si>
    <t>PERM_596</t>
  </si>
  <si>
    <t>E_F6.C.A.B</t>
  </si>
  <si>
    <t>055F6,055F5,004,005,058,006,007,010,056,057</t>
  </si>
  <si>
    <t>PERM_1082</t>
  </si>
  <si>
    <t>Ttc8TX-3b-4a-5-6-8-9b</t>
  </si>
  <si>
    <t>-3b-4a-5-6-8-9b-</t>
  </si>
  <si>
    <t>,1_248_exon3b,249_467_exon4a,468_557_exon5,558_602_exon6,603_690_exon8,691_856_exon9b</t>
  </si>
  <si>
    <t>PERM_596-IR</t>
  </si>
  <si>
    <t>E_F6.C.A</t>
  </si>
  <si>
    <t>055F6,055F5,004,005,058,006,007,010,IR1011,056,057</t>
  </si>
  <si>
    <t>PERM_IR61</t>
  </si>
  <si>
    <t>Ttc8TX-3b-4a-5-6-8-IR-9b</t>
  </si>
  <si>
    <t>-3b-4a-5-6-8-IR-9b-</t>
  </si>
  <si>
    <t>,1_248_exon3b,249_467_exon4a,468_557_exon5,558_602_exon6,603_690_exon8,691_1615_exonIR,1616_1781_exon9b</t>
  </si>
  <si>
    <t>PERM_613</t>
  </si>
  <si>
    <t>E_F6.C.B.A</t>
  </si>
  <si>
    <t>055F6,055F5,004,005,058,006,007,009,010,057</t>
  </si>
  <si>
    <t>PERM_1099</t>
  </si>
  <si>
    <t>Ttc8TX-3b-4a-5-6-7-8-9a</t>
  </si>
  <si>
    <t>-3b-4a-5-6-7-8-9a-</t>
  </si>
  <si>
    <t>,1_248_exon3b,249_467_exon4a,468_557_exon5,558_602_exon6,603_688_exon7,689_776_exon8,777_875_exon9a</t>
  </si>
  <si>
    <t>PERM_614</t>
  </si>
  <si>
    <t>E_F6.C.B.B</t>
  </si>
  <si>
    <t>055F6,055F5,004,005,058,006,007,009,010,056,057</t>
  </si>
  <si>
    <t>PERM_1100</t>
  </si>
  <si>
    <t>Ttc8TX-3b-4a-5-6-7-8-9b</t>
  </si>
  <si>
    <t>-3b-4a-5-6-7-8-9b-</t>
  </si>
  <si>
    <t>,1_248_exon3b,249_467_exon4a,468_557_exon5,558_602_exon6,603_688_exon7,689_776_exon8,777_942_exon9b</t>
  </si>
  <si>
    <t>PERM_614-IR</t>
  </si>
  <si>
    <t>E_F6.C.B</t>
  </si>
  <si>
    <t>055F6,055F5,004,005,058,006,007,009,010,IR1011,056,057</t>
  </si>
  <si>
    <t>PERM_IR62</t>
  </si>
  <si>
    <t>Ttc8TX-3b-4a-5-6-7-8-IR-9b</t>
  </si>
  <si>
    <t>-3b-4a-5-6-7-8-IR-9b-</t>
  </si>
  <si>
    <t>,1_248_exon3b,249_467_exon4a,468_557_exon5,558_602_exon6,603_688_exon7,689_776_exon8,777_1701_exonIR,1702_1867_exon9b</t>
  </si>
  <si>
    <t>PERM_564-F6</t>
  </si>
  <si>
    <t>21-F6</t>
  </si>
  <si>
    <t>E_F6.B.B.(A.A.B.B)</t>
  </si>
  <si>
    <t>055F6,055F5,004,005,006,007,009,010,011,012,013,014,061,015,016,017R1</t>
  </si>
  <si>
    <t>PERM_1050</t>
  </si>
  <si>
    <t>Ttc8TX-3b-4-5-6-7-8-9-10-11-12-13-14</t>
  </si>
  <si>
    <t>-3b-4-5-6-7-8-9-10-11-12-13-14-</t>
  </si>
  <si>
    <t>,1_248_exon3b,249_408_exon4,409_498_exon5,499_543_exon6,544_629_exon7,630_717_exon8,718_828_exon9,829_968_exon10,969_1143_exon11,1144_1266_exon12,1267_1350_exon13,1351_2029_exon14</t>
  </si>
  <si>
    <t>PERM_546-F6</t>
  </si>
  <si>
    <t>24-F6</t>
  </si>
  <si>
    <t>E_F6.B.A.(A.A.B.B)</t>
  </si>
  <si>
    <t>055F6,055F5,004,005,006,007,010,011,012,013,014,061,015,016,017R1</t>
  </si>
  <si>
    <t>PERM_1032</t>
  </si>
  <si>
    <t>Ttc8TX-3b-4-5-6-8-9-10-11-12-13-14</t>
  </si>
  <si>
    <t>-3b-4-5-6-8-9-10-11-12-13-14-</t>
  </si>
  <si>
    <t>,1_248_exon3b,249_408_exon4,409_498_exon5,499_543_exon6,544_631_exon8,632_742_exon9,743_882_exon10,883_1057_exon11,1058_1180_exon12,1181_1264_exon13,1265_1943_exon14</t>
  </si>
  <si>
    <t>PERM_554</t>
  </si>
  <si>
    <t>PERM_554-F6</t>
  </si>
  <si>
    <t>E_F6.B.A.(B.A.B.B)</t>
  </si>
  <si>
    <t>(B.A.B.B)</t>
  </si>
  <si>
    <t>055F6,055F5,004,005,006,007,010,011,059,012,013,014,061,015,016,017R1</t>
  </si>
  <si>
    <t>-9-10a-10-11-12-13-14</t>
  </si>
  <si>
    <t>Ttc8TX-3b-4-5-6-8-9-10a-10-11-12-13-14</t>
  </si>
  <si>
    <t>-3b-4-5-6-8-9-10a-10-11-12-13-14-</t>
  </si>
  <si>
    <t>,1_248_exon3b,249_408_exon4,409_498_exon5,499_543_exon6,544_631_exon8,632_742_exon9,743_816_exon10a,817_956_exon10,957_1131_exon11,1132_1254_exon12,1255_1338_exon13,1339_2017_exon14</t>
  </si>
  <si>
    <t>PERM_572</t>
  </si>
  <si>
    <t>PERM_572-F6</t>
  </si>
  <si>
    <t>E_F6.B.B.(B.A.B.B)</t>
  </si>
  <si>
    <t>055F6,055F5,004,005,006,007,009,010,011,059,012,013,014,061,015,016,017R1</t>
  </si>
  <si>
    <t>PERM_1058</t>
  </si>
  <si>
    <t>Ttc8TX-3b-4-5-6-7-8-9-10a-10-11-12-13-14</t>
  </si>
  <si>
    <t>-3b-4-5-6-7-8-9-10a-10-11-12-13-14-</t>
  </si>
  <si>
    <t>,1_248_exon3b,249_408_exon4,409_498_exon5,499_543_exon6,544_629_exon7,630_717_exon8,718_828_exon9,829_902_exon10a,903_1042_exon10,1043_1217_exon11,1218_1340_exon12,1341_1424_exon13,1425_2103_exon14</t>
  </si>
  <si>
    <t>KX218320</t>
  </si>
  <si>
    <t>KX218321</t>
  </si>
  <si>
    <t>KX218322</t>
  </si>
  <si>
    <t>KX218323</t>
  </si>
  <si>
    <t>KX218324</t>
  </si>
  <si>
    <t>KX218325</t>
  </si>
  <si>
    <t>KX218326</t>
  </si>
  <si>
    <t>KX218327</t>
  </si>
  <si>
    <t>KX218328</t>
  </si>
  <si>
    <t>KX218329</t>
  </si>
  <si>
    <t>KX218330</t>
  </si>
  <si>
    <t>KX218331</t>
  </si>
  <si>
    <t>KX218332</t>
  </si>
  <si>
    <t>KX218333</t>
  </si>
  <si>
    <t>KX218334</t>
  </si>
  <si>
    <t>KX218335</t>
  </si>
  <si>
    <t>KX218336</t>
  </si>
  <si>
    <t>KX218337</t>
  </si>
  <si>
    <t>KX218338</t>
  </si>
  <si>
    <t>KX218339</t>
  </si>
  <si>
    <t>KX218340</t>
  </si>
  <si>
    <t>KX218341</t>
  </si>
  <si>
    <t>KX218342</t>
  </si>
  <si>
    <t>KX218343</t>
  </si>
  <si>
    <t>KX218344</t>
  </si>
  <si>
    <t>KX218345</t>
  </si>
  <si>
    <t>KX218346</t>
  </si>
  <si>
    <t>KX218347</t>
  </si>
  <si>
    <t>KX218348</t>
  </si>
  <si>
    <t>KX218349</t>
  </si>
  <si>
    <t>KX218350</t>
  </si>
  <si>
    <t>KX218351</t>
  </si>
  <si>
    <t>KX218352</t>
  </si>
  <si>
    <t>KX218353</t>
  </si>
  <si>
    <t>KX218354</t>
  </si>
  <si>
    <t>KX218355</t>
  </si>
  <si>
    <t>KX218356</t>
  </si>
  <si>
    <t>KX218357</t>
  </si>
  <si>
    <t>KX218358</t>
  </si>
  <si>
    <t>KX218359</t>
  </si>
  <si>
    <t>KX218360</t>
  </si>
  <si>
    <t>KX218361</t>
  </si>
  <si>
    <t>GENBANKID</t>
  </si>
  <si>
    <t>ManuscriptID</t>
  </si>
  <si>
    <t>length</t>
  </si>
  <si>
    <t>Isoform01</t>
  </si>
  <si>
    <t>Isoform02</t>
  </si>
  <si>
    <t>Isoform03</t>
  </si>
  <si>
    <t>Isoform04</t>
  </si>
  <si>
    <t>Isoform05</t>
  </si>
  <si>
    <t>Isoform07</t>
  </si>
  <si>
    <t>Isoform08</t>
  </si>
  <si>
    <t>Isoform10</t>
  </si>
  <si>
    <t>Isoform11</t>
  </si>
  <si>
    <t>Isoform13</t>
  </si>
  <si>
    <t>Isoform14</t>
  </si>
  <si>
    <t>Isoform15</t>
  </si>
  <si>
    <t>Isoform16</t>
  </si>
  <si>
    <t>Isoform17</t>
  </si>
  <si>
    <t>Isoform18</t>
  </si>
  <si>
    <t>Isoform19</t>
  </si>
  <si>
    <t>Isoform20</t>
  </si>
  <si>
    <t>Isoform22</t>
  </si>
  <si>
    <t>Isoform23</t>
  </si>
  <si>
    <t>Isoform02-IR</t>
  </si>
  <si>
    <t>Isoform05-IR</t>
  </si>
  <si>
    <t>Isoform08-IR</t>
  </si>
  <si>
    <t>Isoform11-IR</t>
  </si>
  <si>
    <t>Isoform14-IR</t>
  </si>
  <si>
    <t>Isoform17-IR</t>
  </si>
  <si>
    <t>Isoform20-IR</t>
  </si>
  <si>
    <t>Isoform23-IR</t>
  </si>
  <si>
    <t>COMBO-127</t>
  </si>
  <si>
    <t>COMBO-128-IR</t>
  </si>
  <si>
    <t>COMBO-244</t>
  </si>
  <si>
    <t>COMBO-452-IR</t>
  </si>
  <si>
    <t>COMBO-568-F5</t>
  </si>
  <si>
    <t>COMBO-595</t>
  </si>
  <si>
    <t>COMBO-596</t>
  </si>
  <si>
    <t>COMBO-596-IR</t>
  </si>
  <si>
    <t>COMBO-613</t>
  </si>
  <si>
    <t>COMBO-614</t>
  </si>
  <si>
    <t>COMBO-614-IR</t>
  </si>
  <si>
    <t>Isoform21-F6</t>
  </si>
  <si>
    <t>Isoform24-F6</t>
  </si>
  <si>
    <t>COMBO-554</t>
  </si>
  <si>
    <t>COMBO-572</t>
  </si>
  <si>
    <t>GenBank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4" fontId="0" fillId="0" borderId="0" xfId="0" applyNumberFormat="1"/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3"/>
  <sheetViews>
    <sheetView topLeftCell="G10" workbookViewId="0">
      <selection activeCell="K1" sqref="K1:M43"/>
    </sheetView>
  </sheetViews>
  <sheetFormatPr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E1" t="s">
        <v>389</v>
      </c>
    </row>
    <row r="2" spans="1:32" x14ac:dyDescent="0.25">
      <c r="A2" t="s">
        <v>29</v>
      </c>
      <c r="B2" t="s">
        <v>29</v>
      </c>
      <c r="C2">
        <v>1</v>
      </c>
      <c r="D2">
        <v>1</v>
      </c>
      <c r="E2" t="s">
        <v>30</v>
      </c>
      <c r="F2" t="s">
        <v>31</v>
      </c>
      <c r="G2" t="s">
        <v>31</v>
      </c>
      <c r="H2" t="s">
        <v>31</v>
      </c>
      <c r="I2" t="s">
        <v>31</v>
      </c>
      <c r="J2" t="s">
        <v>32</v>
      </c>
      <c r="K2">
        <v>20718</v>
      </c>
      <c r="L2">
        <v>10390</v>
      </c>
      <c r="M2">
        <v>10328</v>
      </c>
      <c r="N2">
        <v>7776</v>
      </c>
      <c r="O2">
        <v>2614</v>
      </c>
      <c r="P2" t="b">
        <v>1</v>
      </c>
      <c r="Q2" t="b">
        <v>1</v>
      </c>
      <c r="R2" t="b">
        <v>0</v>
      </c>
      <c r="S2" t="s">
        <v>33</v>
      </c>
      <c r="T2" t="s">
        <v>29</v>
      </c>
      <c r="U2" t="s">
        <v>34</v>
      </c>
      <c r="V2">
        <v>-4</v>
      </c>
      <c r="W2">
        <f>-5-6-7-8</f>
        <v>-26</v>
      </c>
      <c r="X2" t="s">
        <v>35</v>
      </c>
      <c r="Y2" t="s">
        <v>36</v>
      </c>
      <c r="Z2">
        <v>938</v>
      </c>
      <c r="AA2" t="s">
        <v>37</v>
      </c>
      <c r="AB2" t="s">
        <v>38</v>
      </c>
      <c r="AC2">
        <v>938</v>
      </c>
      <c r="AD2" s="2" t="s">
        <v>36</v>
      </c>
      <c r="AE2" s="2" t="s">
        <v>347</v>
      </c>
      <c r="AF2" t="b">
        <f>AD2=Y2</f>
        <v>1</v>
      </c>
    </row>
    <row r="3" spans="1:32" x14ac:dyDescent="0.25">
      <c r="A3" t="s">
        <v>39</v>
      </c>
      <c r="B3" t="s">
        <v>39</v>
      </c>
      <c r="C3">
        <v>2</v>
      </c>
      <c r="D3">
        <v>2</v>
      </c>
      <c r="E3" t="s">
        <v>40</v>
      </c>
      <c r="F3" t="s">
        <v>31</v>
      </c>
      <c r="G3" t="s">
        <v>31</v>
      </c>
      <c r="H3" t="s">
        <v>31</v>
      </c>
      <c r="I3" t="s">
        <v>31</v>
      </c>
      <c r="J3" t="s">
        <v>31</v>
      </c>
      <c r="K3">
        <v>7448</v>
      </c>
      <c r="L3">
        <v>3695</v>
      </c>
      <c r="M3">
        <v>3753</v>
      </c>
      <c r="N3">
        <v>2735</v>
      </c>
      <c r="O3">
        <v>960</v>
      </c>
      <c r="P3" t="b">
        <v>1</v>
      </c>
      <c r="Q3" t="b">
        <v>1</v>
      </c>
      <c r="R3" t="b">
        <v>0</v>
      </c>
      <c r="S3" t="s">
        <v>41</v>
      </c>
      <c r="T3" t="s">
        <v>39</v>
      </c>
      <c r="U3" t="s">
        <v>34</v>
      </c>
      <c r="V3">
        <v>-4</v>
      </c>
      <c r="W3">
        <f>-5-6-7-8</f>
        <v>-26</v>
      </c>
      <c r="X3" t="s">
        <v>42</v>
      </c>
      <c r="Y3" t="s">
        <v>43</v>
      </c>
      <c r="Z3">
        <v>1005</v>
      </c>
      <c r="AA3" t="s">
        <v>44</v>
      </c>
      <c r="AB3" t="s">
        <v>45</v>
      </c>
      <c r="AC3">
        <v>1005</v>
      </c>
      <c r="AD3" s="2" t="s">
        <v>43</v>
      </c>
      <c r="AE3" s="2" t="s">
        <v>348</v>
      </c>
      <c r="AF3" t="b">
        <f>AD3=Y3</f>
        <v>1</v>
      </c>
    </row>
    <row r="4" spans="1:32" x14ac:dyDescent="0.25">
      <c r="A4" t="s">
        <v>46</v>
      </c>
      <c r="B4" t="s">
        <v>46</v>
      </c>
      <c r="C4">
        <v>3</v>
      </c>
      <c r="D4">
        <v>3</v>
      </c>
      <c r="E4" t="s">
        <v>47</v>
      </c>
      <c r="F4" t="s">
        <v>31</v>
      </c>
      <c r="G4" t="s">
        <v>31</v>
      </c>
      <c r="H4" t="s">
        <v>31</v>
      </c>
      <c r="I4" t="s">
        <v>31</v>
      </c>
      <c r="J4" t="s">
        <v>48</v>
      </c>
      <c r="K4">
        <v>11415</v>
      </c>
      <c r="L4">
        <v>1630</v>
      </c>
      <c r="M4">
        <v>9785</v>
      </c>
      <c r="N4">
        <v>1099</v>
      </c>
      <c r="O4">
        <v>531</v>
      </c>
      <c r="P4" t="b">
        <v>1</v>
      </c>
      <c r="Q4" t="b">
        <v>1</v>
      </c>
      <c r="R4" t="b">
        <v>0</v>
      </c>
      <c r="S4" t="s">
        <v>49</v>
      </c>
      <c r="T4" t="s">
        <v>46</v>
      </c>
      <c r="U4" t="s">
        <v>34</v>
      </c>
      <c r="V4">
        <v>-4</v>
      </c>
      <c r="W4">
        <f>-5-6-7-8</f>
        <v>-26</v>
      </c>
      <c r="X4">
        <f>-9-10-11-12-13-14</f>
        <v>-69</v>
      </c>
      <c r="Y4" t="s">
        <v>50</v>
      </c>
      <c r="Z4">
        <v>2151</v>
      </c>
      <c r="AA4" t="s">
        <v>51</v>
      </c>
      <c r="AB4" t="s">
        <v>52</v>
      </c>
      <c r="AC4">
        <v>2151</v>
      </c>
      <c r="AD4" s="2" t="s">
        <v>50</v>
      </c>
      <c r="AE4" s="2" t="s">
        <v>349</v>
      </c>
      <c r="AF4" t="b">
        <f t="shared" ref="AF4:AF43" si="0">AD4=Y4</f>
        <v>1</v>
      </c>
    </row>
    <row r="5" spans="1:32" x14ac:dyDescent="0.25">
      <c r="A5" t="s">
        <v>53</v>
      </c>
      <c r="B5" t="s">
        <v>53</v>
      </c>
      <c r="C5">
        <v>4</v>
      </c>
      <c r="D5">
        <v>4</v>
      </c>
      <c r="E5" t="s">
        <v>54</v>
      </c>
      <c r="F5" t="s">
        <v>31</v>
      </c>
      <c r="G5" t="s">
        <v>31</v>
      </c>
      <c r="H5" t="s">
        <v>31</v>
      </c>
      <c r="I5" t="s">
        <v>32</v>
      </c>
      <c r="J5" t="s">
        <v>32</v>
      </c>
      <c r="K5">
        <v>386</v>
      </c>
      <c r="L5">
        <v>202</v>
      </c>
      <c r="M5">
        <v>184</v>
      </c>
      <c r="N5">
        <v>153</v>
      </c>
      <c r="O5">
        <v>49</v>
      </c>
      <c r="P5" t="b">
        <v>1</v>
      </c>
      <c r="Q5" t="b">
        <v>1</v>
      </c>
      <c r="R5" t="b">
        <v>0</v>
      </c>
      <c r="S5" t="s">
        <v>55</v>
      </c>
      <c r="T5" t="s">
        <v>53</v>
      </c>
      <c r="U5" t="s">
        <v>34</v>
      </c>
      <c r="V5">
        <v>-4</v>
      </c>
      <c r="W5">
        <f>-5-6-8</f>
        <v>-19</v>
      </c>
      <c r="X5" t="s">
        <v>35</v>
      </c>
      <c r="Y5" t="s">
        <v>56</v>
      </c>
      <c r="Z5">
        <v>852</v>
      </c>
      <c r="AA5" t="s">
        <v>57</v>
      </c>
      <c r="AB5" t="s">
        <v>58</v>
      </c>
      <c r="AC5">
        <v>852</v>
      </c>
      <c r="AD5" s="2" t="s">
        <v>56</v>
      </c>
      <c r="AE5" s="2" t="s">
        <v>350</v>
      </c>
      <c r="AF5" t="b">
        <f t="shared" si="0"/>
        <v>1</v>
      </c>
    </row>
    <row r="6" spans="1:32" x14ac:dyDescent="0.25">
      <c r="A6" t="s">
        <v>59</v>
      </c>
      <c r="B6" t="s">
        <v>59</v>
      </c>
      <c r="C6">
        <v>5</v>
      </c>
      <c r="D6">
        <v>5</v>
      </c>
      <c r="E6" t="s">
        <v>60</v>
      </c>
      <c r="F6" t="s">
        <v>31</v>
      </c>
      <c r="G6" t="s">
        <v>31</v>
      </c>
      <c r="H6" t="s">
        <v>31</v>
      </c>
      <c r="I6" t="s">
        <v>32</v>
      </c>
      <c r="J6" t="s">
        <v>31</v>
      </c>
      <c r="K6">
        <v>4</v>
      </c>
      <c r="L6">
        <v>3</v>
      </c>
      <c r="M6">
        <v>1</v>
      </c>
      <c r="N6">
        <v>3</v>
      </c>
      <c r="O6">
        <v>0</v>
      </c>
      <c r="P6" t="b">
        <v>1</v>
      </c>
      <c r="Q6" t="b">
        <v>1</v>
      </c>
      <c r="R6" t="b">
        <v>0</v>
      </c>
      <c r="S6" t="s">
        <v>61</v>
      </c>
      <c r="T6" t="s">
        <v>59</v>
      </c>
      <c r="U6" t="s">
        <v>34</v>
      </c>
      <c r="V6">
        <v>-4</v>
      </c>
      <c r="W6">
        <f>-5-6-8</f>
        <v>-19</v>
      </c>
      <c r="X6" t="s">
        <v>42</v>
      </c>
      <c r="Y6" t="s">
        <v>62</v>
      </c>
      <c r="Z6">
        <v>919</v>
      </c>
      <c r="AA6" t="s">
        <v>63</v>
      </c>
      <c r="AB6" t="s">
        <v>64</v>
      </c>
      <c r="AC6">
        <v>919</v>
      </c>
      <c r="AD6" s="2" t="s">
        <v>62</v>
      </c>
      <c r="AE6" s="2" t="s">
        <v>351</v>
      </c>
      <c r="AF6" t="b">
        <f t="shared" si="0"/>
        <v>1</v>
      </c>
    </row>
    <row r="7" spans="1:32" x14ac:dyDescent="0.25">
      <c r="A7" t="s">
        <v>65</v>
      </c>
      <c r="B7" t="s">
        <v>65</v>
      </c>
      <c r="C7">
        <v>7</v>
      </c>
      <c r="D7">
        <v>7</v>
      </c>
      <c r="E7" t="s">
        <v>66</v>
      </c>
      <c r="F7" t="s">
        <v>32</v>
      </c>
      <c r="G7" t="s">
        <v>32</v>
      </c>
      <c r="H7" t="s">
        <v>31</v>
      </c>
      <c r="I7" t="s">
        <v>31</v>
      </c>
      <c r="J7" t="s">
        <v>32</v>
      </c>
      <c r="K7">
        <v>3522</v>
      </c>
      <c r="L7">
        <v>1422</v>
      </c>
      <c r="M7">
        <v>2100</v>
      </c>
      <c r="N7">
        <v>1095</v>
      </c>
      <c r="O7">
        <v>327</v>
      </c>
      <c r="P7" t="b">
        <v>1</v>
      </c>
      <c r="Q7" t="b">
        <v>1</v>
      </c>
      <c r="R7" t="b">
        <v>0</v>
      </c>
      <c r="S7" t="s">
        <v>67</v>
      </c>
      <c r="T7" t="s">
        <v>65</v>
      </c>
      <c r="U7" s="1">
        <v>37623</v>
      </c>
      <c r="V7">
        <v>-4</v>
      </c>
      <c r="W7">
        <f>-5-6-7-8</f>
        <v>-26</v>
      </c>
      <c r="X7" t="s">
        <v>35</v>
      </c>
      <c r="Y7" t="s">
        <v>68</v>
      </c>
      <c r="Z7">
        <v>908</v>
      </c>
      <c r="AA7" t="s">
        <v>69</v>
      </c>
      <c r="AB7" t="s">
        <v>70</v>
      </c>
      <c r="AC7">
        <v>908</v>
      </c>
      <c r="AD7" s="2" t="s">
        <v>68</v>
      </c>
      <c r="AE7" s="2" t="s">
        <v>352</v>
      </c>
      <c r="AF7" t="b">
        <f t="shared" si="0"/>
        <v>1</v>
      </c>
    </row>
    <row r="8" spans="1:32" x14ac:dyDescent="0.25">
      <c r="A8" t="s">
        <v>71</v>
      </c>
      <c r="B8" t="s">
        <v>71</v>
      </c>
      <c r="C8">
        <v>8</v>
      </c>
      <c r="D8">
        <v>8</v>
      </c>
      <c r="E8" t="s">
        <v>72</v>
      </c>
      <c r="F8" t="s">
        <v>32</v>
      </c>
      <c r="G8" t="s">
        <v>32</v>
      </c>
      <c r="H8" t="s">
        <v>31</v>
      </c>
      <c r="I8" t="s">
        <v>31</v>
      </c>
      <c r="J8" t="s">
        <v>31</v>
      </c>
      <c r="K8">
        <v>2123</v>
      </c>
      <c r="L8">
        <v>917</v>
      </c>
      <c r="M8">
        <v>1206</v>
      </c>
      <c r="N8">
        <v>690</v>
      </c>
      <c r="O8">
        <v>227</v>
      </c>
      <c r="P8" t="b">
        <v>1</v>
      </c>
      <c r="Q8" t="b">
        <v>1</v>
      </c>
      <c r="R8" t="b">
        <v>0</v>
      </c>
      <c r="S8" t="s">
        <v>73</v>
      </c>
      <c r="T8" t="s">
        <v>71</v>
      </c>
      <c r="U8" s="1">
        <v>37623</v>
      </c>
      <c r="V8">
        <v>-4</v>
      </c>
      <c r="W8">
        <f>-5-6-7-8</f>
        <v>-26</v>
      </c>
      <c r="X8" t="s">
        <v>42</v>
      </c>
      <c r="Y8" t="s">
        <v>74</v>
      </c>
      <c r="Z8">
        <v>975</v>
      </c>
      <c r="AA8" t="s">
        <v>75</v>
      </c>
      <c r="AB8" t="s">
        <v>76</v>
      </c>
      <c r="AC8">
        <v>975</v>
      </c>
      <c r="AD8" s="2" t="s">
        <v>74</v>
      </c>
      <c r="AE8" s="2" t="s">
        <v>353</v>
      </c>
      <c r="AF8" t="b">
        <f t="shared" si="0"/>
        <v>1</v>
      </c>
    </row>
    <row r="9" spans="1:32" x14ac:dyDescent="0.25">
      <c r="A9" t="s">
        <v>77</v>
      </c>
      <c r="B9" t="s">
        <v>77</v>
      </c>
      <c r="C9">
        <v>10</v>
      </c>
      <c r="D9">
        <v>10</v>
      </c>
      <c r="E9" t="s">
        <v>78</v>
      </c>
      <c r="F9" t="s">
        <v>32</v>
      </c>
      <c r="G9" t="s">
        <v>32</v>
      </c>
      <c r="H9" t="s">
        <v>31</v>
      </c>
      <c r="I9" t="s">
        <v>32</v>
      </c>
      <c r="J9" t="s">
        <v>32</v>
      </c>
      <c r="K9">
        <v>239</v>
      </c>
      <c r="L9">
        <v>111</v>
      </c>
      <c r="M9">
        <v>128</v>
      </c>
      <c r="N9">
        <v>85</v>
      </c>
      <c r="O9">
        <v>26</v>
      </c>
      <c r="P9" t="b">
        <v>1</v>
      </c>
      <c r="Q9" t="b">
        <v>1</v>
      </c>
      <c r="R9" t="b">
        <v>0</v>
      </c>
      <c r="S9" t="s">
        <v>79</v>
      </c>
      <c r="T9" t="s">
        <v>77</v>
      </c>
      <c r="U9" s="1">
        <v>37623</v>
      </c>
      <c r="V9">
        <v>-4</v>
      </c>
      <c r="W9">
        <f>-5-6-8</f>
        <v>-19</v>
      </c>
      <c r="X9" t="s">
        <v>35</v>
      </c>
      <c r="Y9" t="s">
        <v>80</v>
      </c>
      <c r="Z9">
        <v>822</v>
      </c>
      <c r="AA9" t="s">
        <v>81</v>
      </c>
      <c r="AB9" t="s">
        <v>82</v>
      </c>
      <c r="AC9">
        <v>822</v>
      </c>
      <c r="AD9" s="2" t="s">
        <v>80</v>
      </c>
      <c r="AE9" s="2" t="s">
        <v>354</v>
      </c>
      <c r="AF9" t="b">
        <f t="shared" si="0"/>
        <v>1</v>
      </c>
    </row>
    <row r="10" spans="1:32" x14ac:dyDescent="0.25">
      <c r="A10" t="s">
        <v>83</v>
      </c>
      <c r="B10" t="s">
        <v>83</v>
      </c>
      <c r="C10">
        <v>11</v>
      </c>
      <c r="D10">
        <v>11</v>
      </c>
      <c r="E10" t="s">
        <v>84</v>
      </c>
      <c r="F10" t="s">
        <v>32</v>
      </c>
      <c r="G10" t="s">
        <v>32</v>
      </c>
      <c r="H10" t="s">
        <v>31</v>
      </c>
      <c r="I10" t="s">
        <v>32</v>
      </c>
      <c r="J10" t="s">
        <v>31</v>
      </c>
      <c r="K10">
        <v>127</v>
      </c>
      <c r="L10">
        <v>70</v>
      </c>
      <c r="M10">
        <v>57</v>
      </c>
      <c r="N10">
        <v>56</v>
      </c>
      <c r="O10">
        <v>14</v>
      </c>
      <c r="P10" t="b">
        <v>1</v>
      </c>
      <c r="Q10" t="b">
        <v>1</v>
      </c>
      <c r="R10" t="b">
        <v>0</v>
      </c>
      <c r="S10" t="s">
        <v>85</v>
      </c>
      <c r="T10" t="s">
        <v>83</v>
      </c>
      <c r="U10" s="1">
        <v>37623</v>
      </c>
      <c r="V10">
        <v>-4</v>
      </c>
      <c r="W10">
        <f>-5-6-8</f>
        <v>-19</v>
      </c>
      <c r="X10" t="s">
        <v>42</v>
      </c>
      <c r="Y10" t="s">
        <v>86</v>
      </c>
      <c r="Z10">
        <v>889</v>
      </c>
      <c r="AA10" t="s">
        <v>87</v>
      </c>
      <c r="AB10" t="s">
        <v>88</v>
      </c>
      <c r="AC10">
        <v>889</v>
      </c>
      <c r="AD10" s="2" t="s">
        <v>86</v>
      </c>
      <c r="AE10" s="2" t="s">
        <v>355</v>
      </c>
      <c r="AF10" t="b">
        <f t="shared" si="0"/>
        <v>1</v>
      </c>
    </row>
    <row r="11" spans="1:32" x14ac:dyDescent="0.25">
      <c r="A11" t="s">
        <v>89</v>
      </c>
      <c r="B11" t="s">
        <v>89</v>
      </c>
      <c r="C11">
        <v>13</v>
      </c>
      <c r="D11">
        <v>13</v>
      </c>
      <c r="E11" t="s">
        <v>90</v>
      </c>
      <c r="F11" t="s">
        <v>91</v>
      </c>
      <c r="G11" t="s">
        <v>92</v>
      </c>
      <c r="H11" t="s">
        <v>31</v>
      </c>
      <c r="I11" t="s">
        <v>31</v>
      </c>
      <c r="J11" t="s">
        <v>32</v>
      </c>
      <c r="K11">
        <v>22365</v>
      </c>
      <c r="L11">
        <v>10601</v>
      </c>
      <c r="M11">
        <v>11764</v>
      </c>
      <c r="N11">
        <v>8113</v>
      </c>
      <c r="O11">
        <v>2488</v>
      </c>
      <c r="P11" t="b">
        <v>1</v>
      </c>
      <c r="Q11" t="b">
        <v>1</v>
      </c>
      <c r="R11" t="b">
        <v>0</v>
      </c>
      <c r="S11" t="s">
        <v>93</v>
      </c>
      <c r="T11" t="s">
        <v>94</v>
      </c>
      <c r="U11" t="s">
        <v>95</v>
      </c>
      <c r="V11">
        <v>-4</v>
      </c>
      <c r="W11">
        <f>-5-6-7-8</f>
        <v>-26</v>
      </c>
      <c r="X11" t="s">
        <v>35</v>
      </c>
      <c r="Y11" t="s">
        <v>96</v>
      </c>
      <c r="Z11">
        <v>662</v>
      </c>
      <c r="AA11" t="s">
        <v>97</v>
      </c>
      <c r="AB11" t="s">
        <v>98</v>
      </c>
      <c r="AC11">
        <v>662</v>
      </c>
      <c r="AD11" s="2" t="s">
        <v>96</v>
      </c>
      <c r="AE11" s="2" t="s">
        <v>356</v>
      </c>
      <c r="AF11" t="b">
        <f t="shared" si="0"/>
        <v>1</v>
      </c>
    </row>
    <row r="12" spans="1:32" x14ac:dyDescent="0.25">
      <c r="A12" t="s">
        <v>99</v>
      </c>
      <c r="B12" t="s">
        <v>99</v>
      </c>
      <c r="C12">
        <v>14</v>
      </c>
      <c r="D12">
        <v>14</v>
      </c>
      <c r="E12" t="s">
        <v>100</v>
      </c>
      <c r="F12" t="s">
        <v>91</v>
      </c>
      <c r="G12" t="s">
        <v>92</v>
      </c>
      <c r="H12" t="s">
        <v>31</v>
      </c>
      <c r="I12" t="s">
        <v>31</v>
      </c>
      <c r="J12" t="s">
        <v>31</v>
      </c>
      <c r="K12">
        <v>6242</v>
      </c>
      <c r="L12">
        <v>2798</v>
      </c>
      <c r="M12">
        <v>3444</v>
      </c>
      <c r="N12">
        <v>2117</v>
      </c>
      <c r="O12">
        <v>681</v>
      </c>
      <c r="P12" t="b">
        <v>1</v>
      </c>
      <c r="Q12" t="b">
        <v>1</v>
      </c>
      <c r="R12" t="b">
        <v>0</v>
      </c>
      <c r="S12" t="s">
        <v>101</v>
      </c>
      <c r="T12" t="s">
        <v>102</v>
      </c>
      <c r="U12" t="s">
        <v>95</v>
      </c>
      <c r="V12">
        <v>-4</v>
      </c>
      <c r="W12">
        <f>-5-6-7-8</f>
        <v>-26</v>
      </c>
      <c r="X12" t="s">
        <v>42</v>
      </c>
      <c r="Y12" t="s">
        <v>103</v>
      </c>
      <c r="Z12">
        <v>729</v>
      </c>
      <c r="AA12" t="s">
        <v>104</v>
      </c>
      <c r="AB12" t="s">
        <v>105</v>
      </c>
      <c r="AC12">
        <v>729</v>
      </c>
      <c r="AD12" s="2" t="s">
        <v>103</v>
      </c>
      <c r="AE12" s="2" t="s">
        <v>357</v>
      </c>
      <c r="AF12" t="b">
        <f t="shared" si="0"/>
        <v>1</v>
      </c>
    </row>
    <row r="13" spans="1:32" x14ac:dyDescent="0.25">
      <c r="A13" t="s">
        <v>106</v>
      </c>
      <c r="B13" t="s">
        <v>106</v>
      </c>
      <c r="C13">
        <v>15</v>
      </c>
      <c r="D13">
        <v>15</v>
      </c>
      <c r="E13" t="s">
        <v>107</v>
      </c>
      <c r="F13" t="s">
        <v>108</v>
      </c>
      <c r="G13" t="s">
        <v>92</v>
      </c>
      <c r="H13" t="s">
        <v>31</v>
      </c>
      <c r="I13" t="s">
        <v>31</v>
      </c>
      <c r="J13" t="s">
        <v>48</v>
      </c>
      <c r="K13">
        <v>12821</v>
      </c>
      <c r="L13">
        <v>2222</v>
      </c>
      <c r="M13">
        <v>10599</v>
      </c>
      <c r="N13">
        <v>1511</v>
      </c>
      <c r="O13">
        <v>711</v>
      </c>
      <c r="P13" t="b">
        <v>1</v>
      </c>
      <c r="Q13" t="b">
        <v>1</v>
      </c>
      <c r="R13" t="b">
        <v>0</v>
      </c>
      <c r="S13" t="s">
        <v>109</v>
      </c>
      <c r="T13" t="s">
        <v>110</v>
      </c>
      <c r="U13" t="s">
        <v>95</v>
      </c>
      <c r="V13">
        <v>-4</v>
      </c>
      <c r="W13">
        <f>-5-6-7-8</f>
        <v>-26</v>
      </c>
      <c r="X13">
        <f>-9-10-11-12-13-14</f>
        <v>-69</v>
      </c>
      <c r="Y13" t="s">
        <v>111</v>
      </c>
      <c r="Z13">
        <v>1871</v>
      </c>
      <c r="AA13" t="s">
        <v>112</v>
      </c>
      <c r="AB13" t="s">
        <v>113</v>
      </c>
      <c r="AC13">
        <v>1871</v>
      </c>
      <c r="AD13" s="2" t="s">
        <v>111</v>
      </c>
      <c r="AE13" s="2" t="s">
        <v>358</v>
      </c>
      <c r="AF13" t="b">
        <f t="shared" si="0"/>
        <v>1</v>
      </c>
    </row>
    <row r="14" spans="1:32" x14ac:dyDescent="0.25">
      <c r="A14" t="s">
        <v>114</v>
      </c>
      <c r="B14" t="s">
        <v>114</v>
      </c>
      <c r="C14">
        <v>16</v>
      </c>
      <c r="D14">
        <v>16</v>
      </c>
      <c r="E14" t="s">
        <v>115</v>
      </c>
      <c r="F14" t="s">
        <v>91</v>
      </c>
      <c r="G14" t="s">
        <v>92</v>
      </c>
      <c r="H14" t="s">
        <v>31</v>
      </c>
      <c r="I14" t="s">
        <v>32</v>
      </c>
      <c r="J14" t="s">
        <v>32</v>
      </c>
      <c r="K14">
        <v>356</v>
      </c>
      <c r="L14">
        <v>170</v>
      </c>
      <c r="M14">
        <v>186</v>
      </c>
      <c r="N14">
        <v>128</v>
      </c>
      <c r="O14">
        <v>42</v>
      </c>
      <c r="P14" t="b">
        <v>1</v>
      </c>
      <c r="Q14" t="b">
        <v>1</v>
      </c>
      <c r="R14" t="b">
        <v>0</v>
      </c>
      <c r="S14" t="s">
        <v>116</v>
      </c>
      <c r="T14" t="s">
        <v>117</v>
      </c>
      <c r="U14" t="s">
        <v>95</v>
      </c>
      <c r="V14">
        <v>-4</v>
      </c>
      <c r="W14">
        <f>-5-6-8</f>
        <v>-19</v>
      </c>
      <c r="X14" t="s">
        <v>35</v>
      </c>
      <c r="Y14" t="s">
        <v>118</v>
      </c>
      <c r="Z14">
        <v>576</v>
      </c>
      <c r="AA14" t="s">
        <v>119</v>
      </c>
      <c r="AB14" t="s">
        <v>120</v>
      </c>
      <c r="AC14">
        <v>576</v>
      </c>
      <c r="AD14" s="2" t="s">
        <v>118</v>
      </c>
      <c r="AE14" s="2" t="s">
        <v>359</v>
      </c>
      <c r="AF14" t="b">
        <f t="shared" si="0"/>
        <v>1</v>
      </c>
    </row>
    <row r="15" spans="1:32" x14ac:dyDescent="0.25">
      <c r="A15" t="s">
        <v>121</v>
      </c>
      <c r="B15" t="s">
        <v>121</v>
      </c>
      <c r="C15">
        <v>17</v>
      </c>
      <c r="D15">
        <v>17</v>
      </c>
      <c r="E15" t="s">
        <v>122</v>
      </c>
      <c r="F15" t="s">
        <v>91</v>
      </c>
      <c r="G15" t="s">
        <v>92</v>
      </c>
      <c r="H15" t="s">
        <v>31</v>
      </c>
      <c r="I15" t="s">
        <v>32</v>
      </c>
      <c r="J15" t="s">
        <v>31</v>
      </c>
      <c r="K15">
        <v>62</v>
      </c>
      <c r="L15">
        <v>27</v>
      </c>
      <c r="M15">
        <v>35</v>
      </c>
      <c r="N15">
        <v>22</v>
      </c>
      <c r="O15">
        <v>5</v>
      </c>
      <c r="P15" t="b">
        <v>1</v>
      </c>
      <c r="Q15" t="b">
        <v>1</v>
      </c>
      <c r="R15" t="b">
        <v>0</v>
      </c>
      <c r="S15" t="s">
        <v>123</v>
      </c>
      <c r="T15" t="s">
        <v>124</v>
      </c>
      <c r="U15" t="s">
        <v>95</v>
      </c>
      <c r="V15">
        <v>-4</v>
      </c>
      <c r="W15">
        <f>-5-6-8</f>
        <v>-19</v>
      </c>
      <c r="X15" t="s">
        <v>42</v>
      </c>
      <c r="Y15" t="s">
        <v>125</v>
      </c>
      <c r="Z15">
        <v>643</v>
      </c>
      <c r="AA15" t="s">
        <v>126</v>
      </c>
      <c r="AB15" t="s">
        <v>127</v>
      </c>
      <c r="AC15">
        <v>643</v>
      </c>
      <c r="AD15" s="2" t="s">
        <v>125</v>
      </c>
      <c r="AE15" s="2" t="s">
        <v>360</v>
      </c>
      <c r="AF15" t="b">
        <f t="shared" si="0"/>
        <v>1</v>
      </c>
    </row>
    <row r="16" spans="1:32" x14ac:dyDescent="0.25">
      <c r="A16" t="s">
        <v>128</v>
      </c>
      <c r="B16" t="s">
        <v>128</v>
      </c>
      <c r="C16">
        <v>18</v>
      </c>
      <c r="D16">
        <v>18</v>
      </c>
      <c r="E16" t="s">
        <v>129</v>
      </c>
      <c r="F16" t="s">
        <v>108</v>
      </c>
      <c r="G16" t="s">
        <v>92</v>
      </c>
      <c r="H16" t="s">
        <v>31</v>
      </c>
      <c r="I16" t="s">
        <v>32</v>
      </c>
      <c r="J16" t="s">
        <v>48</v>
      </c>
      <c r="K16">
        <v>674</v>
      </c>
      <c r="L16">
        <v>194</v>
      </c>
      <c r="M16">
        <v>480</v>
      </c>
      <c r="N16">
        <v>127</v>
      </c>
      <c r="O16">
        <v>67</v>
      </c>
      <c r="P16" t="b">
        <v>1</v>
      </c>
      <c r="Q16" t="b">
        <v>1</v>
      </c>
      <c r="R16" t="b">
        <v>0</v>
      </c>
      <c r="S16" t="s">
        <v>130</v>
      </c>
      <c r="T16" t="s">
        <v>131</v>
      </c>
      <c r="U16" t="s">
        <v>95</v>
      </c>
      <c r="V16">
        <v>-4</v>
      </c>
      <c r="W16">
        <f>-5-6-8</f>
        <v>-19</v>
      </c>
      <c r="X16">
        <f>-9-10-11-12-13-14</f>
        <v>-69</v>
      </c>
      <c r="Y16" t="s">
        <v>132</v>
      </c>
      <c r="Z16">
        <v>1785</v>
      </c>
      <c r="AA16" t="s">
        <v>133</v>
      </c>
      <c r="AB16" t="s">
        <v>134</v>
      </c>
      <c r="AC16">
        <v>1785</v>
      </c>
      <c r="AD16" s="2" t="s">
        <v>132</v>
      </c>
      <c r="AE16" s="2" t="s">
        <v>361</v>
      </c>
      <c r="AF16" t="b">
        <f t="shared" si="0"/>
        <v>1</v>
      </c>
    </row>
    <row r="17" spans="1:32" x14ac:dyDescent="0.25">
      <c r="A17" t="s">
        <v>135</v>
      </c>
      <c r="B17" t="s">
        <v>135</v>
      </c>
      <c r="C17">
        <v>19</v>
      </c>
      <c r="D17">
        <v>19</v>
      </c>
      <c r="E17" t="s">
        <v>136</v>
      </c>
      <c r="F17" t="s">
        <v>137</v>
      </c>
      <c r="G17" t="s">
        <v>138</v>
      </c>
      <c r="H17" t="s">
        <v>31</v>
      </c>
      <c r="I17" t="s">
        <v>31</v>
      </c>
      <c r="J17" t="s">
        <v>32</v>
      </c>
      <c r="K17">
        <v>30284</v>
      </c>
      <c r="L17">
        <v>13600</v>
      </c>
      <c r="M17">
        <v>16684</v>
      </c>
      <c r="N17">
        <v>10537</v>
      </c>
      <c r="O17">
        <v>3063</v>
      </c>
      <c r="P17" t="b">
        <v>1</v>
      </c>
      <c r="Q17" t="b">
        <v>1</v>
      </c>
      <c r="R17" t="b">
        <v>0</v>
      </c>
      <c r="S17" t="s">
        <v>139</v>
      </c>
      <c r="T17" t="s">
        <v>140</v>
      </c>
      <c r="U17" t="s">
        <v>141</v>
      </c>
      <c r="V17">
        <v>-4</v>
      </c>
      <c r="W17">
        <f>-5-6-7-8</f>
        <v>-26</v>
      </c>
      <c r="X17" t="s">
        <v>35</v>
      </c>
      <c r="Y17" t="s">
        <v>142</v>
      </c>
      <c r="Z17">
        <v>816</v>
      </c>
      <c r="AA17" t="s">
        <v>143</v>
      </c>
      <c r="AB17" t="s">
        <v>144</v>
      </c>
      <c r="AC17">
        <v>816</v>
      </c>
      <c r="AD17" s="2" t="s">
        <v>142</v>
      </c>
      <c r="AE17" s="2" t="s">
        <v>362</v>
      </c>
      <c r="AF17" t="b">
        <f t="shared" si="0"/>
        <v>1</v>
      </c>
    </row>
    <row r="18" spans="1:32" x14ac:dyDescent="0.25">
      <c r="A18" t="s">
        <v>145</v>
      </c>
      <c r="B18" t="s">
        <v>145</v>
      </c>
      <c r="C18">
        <v>20</v>
      </c>
      <c r="D18">
        <v>20</v>
      </c>
      <c r="E18" t="s">
        <v>146</v>
      </c>
      <c r="F18" t="s">
        <v>137</v>
      </c>
      <c r="G18" t="s">
        <v>138</v>
      </c>
      <c r="H18" t="s">
        <v>31</v>
      </c>
      <c r="I18" t="s">
        <v>31</v>
      </c>
      <c r="J18" t="s">
        <v>31</v>
      </c>
      <c r="K18">
        <v>6442</v>
      </c>
      <c r="L18">
        <v>2947</v>
      </c>
      <c r="M18">
        <v>3495</v>
      </c>
      <c r="N18">
        <v>2263</v>
      </c>
      <c r="O18">
        <v>684</v>
      </c>
      <c r="P18" t="b">
        <v>1</v>
      </c>
      <c r="Q18" t="b">
        <v>1</v>
      </c>
      <c r="R18" t="b">
        <v>0</v>
      </c>
      <c r="S18" t="s">
        <v>147</v>
      </c>
      <c r="T18" t="s">
        <v>148</v>
      </c>
      <c r="U18" t="s">
        <v>141</v>
      </c>
      <c r="V18">
        <v>-4</v>
      </c>
      <c r="W18">
        <f>-5-6-7-8</f>
        <v>-26</v>
      </c>
      <c r="X18" t="s">
        <v>42</v>
      </c>
      <c r="Y18" t="s">
        <v>149</v>
      </c>
      <c r="Z18">
        <v>883</v>
      </c>
      <c r="AA18" t="s">
        <v>150</v>
      </c>
      <c r="AB18" t="s">
        <v>151</v>
      </c>
      <c r="AC18">
        <v>883</v>
      </c>
      <c r="AD18" s="2" t="s">
        <v>149</v>
      </c>
      <c r="AE18" s="2" t="s">
        <v>363</v>
      </c>
      <c r="AF18" t="b">
        <f t="shared" si="0"/>
        <v>1</v>
      </c>
    </row>
    <row r="19" spans="1:32" x14ac:dyDescent="0.25">
      <c r="A19" t="s">
        <v>152</v>
      </c>
      <c r="B19" t="s">
        <v>152</v>
      </c>
      <c r="C19">
        <v>22</v>
      </c>
      <c r="D19">
        <v>22</v>
      </c>
      <c r="E19" t="s">
        <v>153</v>
      </c>
      <c r="F19" t="s">
        <v>137</v>
      </c>
      <c r="G19" t="s">
        <v>138</v>
      </c>
      <c r="H19" t="s">
        <v>31</v>
      </c>
      <c r="I19" t="s">
        <v>32</v>
      </c>
      <c r="J19" t="s">
        <v>32</v>
      </c>
      <c r="K19">
        <v>3097</v>
      </c>
      <c r="L19">
        <v>1400</v>
      </c>
      <c r="M19">
        <v>1697</v>
      </c>
      <c r="N19">
        <v>1054</v>
      </c>
      <c r="O19">
        <v>346</v>
      </c>
      <c r="P19" t="b">
        <v>1</v>
      </c>
      <c r="Q19" t="b">
        <v>1</v>
      </c>
      <c r="R19" t="b">
        <v>0</v>
      </c>
      <c r="S19" t="s">
        <v>154</v>
      </c>
      <c r="T19" t="s">
        <v>155</v>
      </c>
      <c r="U19" t="s">
        <v>141</v>
      </c>
      <c r="V19">
        <v>-4</v>
      </c>
      <c r="W19">
        <f>-5-6-8</f>
        <v>-19</v>
      </c>
      <c r="X19" t="s">
        <v>35</v>
      </c>
      <c r="Y19" t="s">
        <v>156</v>
      </c>
      <c r="Z19">
        <v>730</v>
      </c>
      <c r="AA19" t="s">
        <v>157</v>
      </c>
      <c r="AB19" t="s">
        <v>158</v>
      </c>
      <c r="AC19">
        <v>730</v>
      </c>
      <c r="AD19" s="2" t="s">
        <v>156</v>
      </c>
      <c r="AE19" s="2" t="s">
        <v>364</v>
      </c>
      <c r="AF19" t="b">
        <f t="shared" si="0"/>
        <v>1</v>
      </c>
    </row>
    <row r="20" spans="1:32" x14ac:dyDescent="0.25">
      <c r="A20" t="s">
        <v>159</v>
      </c>
      <c r="B20" t="s">
        <v>159</v>
      </c>
      <c r="C20">
        <v>23</v>
      </c>
      <c r="D20">
        <v>23</v>
      </c>
      <c r="E20" t="s">
        <v>160</v>
      </c>
      <c r="F20" t="s">
        <v>137</v>
      </c>
      <c r="G20" t="s">
        <v>138</v>
      </c>
      <c r="H20" t="s">
        <v>31</v>
      </c>
      <c r="I20" t="s">
        <v>32</v>
      </c>
      <c r="J20" t="s">
        <v>31</v>
      </c>
      <c r="K20">
        <v>1706</v>
      </c>
      <c r="L20">
        <v>801</v>
      </c>
      <c r="M20">
        <v>905</v>
      </c>
      <c r="N20">
        <v>629</v>
      </c>
      <c r="O20">
        <v>172</v>
      </c>
      <c r="P20" t="b">
        <v>1</v>
      </c>
      <c r="Q20" t="b">
        <v>1</v>
      </c>
      <c r="R20" t="b">
        <v>0</v>
      </c>
      <c r="S20" t="s">
        <v>161</v>
      </c>
      <c r="T20" t="s">
        <v>162</v>
      </c>
      <c r="U20" t="s">
        <v>141</v>
      </c>
      <c r="V20">
        <v>-4</v>
      </c>
      <c r="W20">
        <f>-5-6-8</f>
        <v>-19</v>
      </c>
      <c r="X20" t="s">
        <v>42</v>
      </c>
      <c r="Y20" t="s">
        <v>163</v>
      </c>
      <c r="Z20">
        <v>797</v>
      </c>
      <c r="AA20" t="s">
        <v>164</v>
      </c>
      <c r="AB20" t="s">
        <v>165</v>
      </c>
      <c r="AC20">
        <v>797</v>
      </c>
      <c r="AD20" s="2" t="s">
        <v>163</v>
      </c>
      <c r="AE20" s="2" t="s">
        <v>365</v>
      </c>
      <c r="AF20" t="b">
        <f t="shared" si="0"/>
        <v>1</v>
      </c>
    </row>
    <row r="21" spans="1:32" x14ac:dyDescent="0.25">
      <c r="A21" t="s">
        <v>166</v>
      </c>
      <c r="B21" t="s">
        <v>166</v>
      </c>
      <c r="C21" t="s">
        <v>167</v>
      </c>
      <c r="D21" t="s">
        <v>167</v>
      </c>
      <c r="E21" t="s">
        <v>168</v>
      </c>
      <c r="F21" t="s">
        <v>31</v>
      </c>
      <c r="G21" t="s">
        <v>31</v>
      </c>
      <c r="H21" t="s">
        <v>31</v>
      </c>
      <c r="I21" t="s">
        <v>31</v>
      </c>
      <c r="J21" t="s">
        <v>169</v>
      </c>
      <c r="K21">
        <v>1272</v>
      </c>
      <c r="L21">
        <v>322</v>
      </c>
      <c r="M21">
        <v>950</v>
      </c>
      <c r="N21">
        <v>226</v>
      </c>
      <c r="O21">
        <v>96</v>
      </c>
      <c r="P21" t="b">
        <v>1</v>
      </c>
      <c r="Q21" t="b">
        <v>0</v>
      </c>
      <c r="R21" t="b">
        <v>1</v>
      </c>
      <c r="S21" t="s">
        <v>170</v>
      </c>
      <c r="T21" t="s">
        <v>171</v>
      </c>
      <c r="U21" t="s">
        <v>34</v>
      </c>
      <c r="V21">
        <v>-4</v>
      </c>
      <c r="W21">
        <f>-5-6-7-8</f>
        <v>-26</v>
      </c>
      <c r="X21" t="s">
        <v>172</v>
      </c>
      <c r="Y21" t="s">
        <v>173</v>
      </c>
      <c r="Z21">
        <v>1930</v>
      </c>
      <c r="AA21" t="s">
        <v>174</v>
      </c>
      <c r="AB21" t="s">
        <v>175</v>
      </c>
      <c r="AC21">
        <v>1930</v>
      </c>
      <c r="AD21" s="2" t="s">
        <v>173</v>
      </c>
      <c r="AE21" s="2" t="s">
        <v>366</v>
      </c>
      <c r="AF21" t="b">
        <f t="shared" si="0"/>
        <v>1</v>
      </c>
    </row>
    <row r="22" spans="1:32" x14ac:dyDescent="0.25">
      <c r="A22" t="s">
        <v>176</v>
      </c>
      <c r="B22" t="s">
        <v>176</v>
      </c>
      <c r="C22" t="s">
        <v>177</v>
      </c>
      <c r="D22" t="s">
        <v>177</v>
      </c>
      <c r="E22" t="s">
        <v>178</v>
      </c>
      <c r="F22" t="s">
        <v>31</v>
      </c>
      <c r="G22" t="s">
        <v>31</v>
      </c>
      <c r="H22" t="s">
        <v>31</v>
      </c>
      <c r="I22" t="s">
        <v>32</v>
      </c>
      <c r="J22" t="s">
        <v>169</v>
      </c>
      <c r="K22">
        <v>316</v>
      </c>
      <c r="L22">
        <v>62</v>
      </c>
      <c r="M22">
        <v>254</v>
      </c>
      <c r="N22">
        <v>38</v>
      </c>
      <c r="O22">
        <v>24</v>
      </c>
      <c r="P22" t="b">
        <v>1</v>
      </c>
      <c r="Q22" t="b">
        <v>0</v>
      </c>
      <c r="R22" t="b">
        <v>1</v>
      </c>
      <c r="S22" t="s">
        <v>179</v>
      </c>
      <c r="T22" t="s">
        <v>180</v>
      </c>
      <c r="U22" t="s">
        <v>34</v>
      </c>
      <c r="V22">
        <v>-4</v>
      </c>
      <c r="W22">
        <f>-5-6-8</f>
        <v>-19</v>
      </c>
      <c r="X22" t="s">
        <v>172</v>
      </c>
      <c r="Y22" t="s">
        <v>181</v>
      </c>
      <c r="Z22">
        <v>1844</v>
      </c>
      <c r="AA22" t="s">
        <v>182</v>
      </c>
      <c r="AB22" t="s">
        <v>183</v>
      </c>
      <c r="AC22">
        <v>1844</v>
      </c>
      <c r="AD22" s="2" t="s">
        <v>181</v>
      </c>
      <c r="AE22" s="2" t="s">
        <v>367</v>
      </c>
      <c r="AF22" t="b">
        <f t="shared" si="0"/>
        <v>1</v>
      </c>
    </row>
    <row r="23" spans="1:32" x14ac:dyDescent="0.25">
      <c r="A23" t="s">
        <v>184</v>
      </c>
      <c r="B23" t="s">
        <v>184</v>
      </c>
      <c r="C23" t="s">
        <v>185</v>
      </c>
      <c r="D23" t="s">
        <v>185</v>
      </c>
      <c r="E23" t="s">
        <v>186</v>
      </c>
      <c r="F23" t="s">
        <v>32</v>
      </c>
      <c r="G23" t="s">
        <v>32</v>
      </c>
      <c r="H23" t="s">
        <v>31</v>
      </c>
      <c r="I23" t="s">
        <v>31</v>
      </c>
      <c r="J23" t="s">
        <v>169</v>
      </c>
      <c r="K23">
        <v>366</v>
      </c>
      <c r="L23">
        <v>69</v>
      </c>
      <c r="M23">
        <v>297</v>
      </c>
      <c r="N23">
        <v>46</v>
      </c>
      <c r="O23">
        <v>23</v>
      </c>
      <c r="P23" t="b">
        <v>1</v>
      </c>
      <c r="Q23" t="b">
        <v>0</v>
      </c>
      <c r="R23" t="b">
        <v>1</v>
      </c>
      <c r="S23" t="s">
        <v>187</v>
      </c>
      <c r="T23" t="s">
        <v>188</v>
      </c>
      <c r="U23" s="1">
        <v>37623</v>
      </c>
      <c r="V23">
        <v>-4</v>
      </c>
      <c r="W23">
        <f>-5-6-7-8</f>
        <v>-26</v>
      </c>
      <c r="X23" t="s">
        <v>172</v>
      </c>
      <c r="Y23" t="s">
        <v>189</v>
      </c>
      <c r="Z23">
        <v>1900</v>
      </c>
      <c r="AA23" t="s">
        <v>190</v>
      </c>
      <c r="AB23" t="s">
        <v>191</v>
      </c>
      <c r="AC23">
        <v>1900</v>
      </c>
      <c r="AD23" s="2" t="s">
        <v>189</v>
      </c>
      <c r="AE23" s="2" t="s">
        <v>368</v>
      </c>
      <c r="AF23" t="b">
        <f t="shared" si="0"/>
        <v>1</v>
      </c>
    </row>
    <row r="24" spans="1:32" x14ac:dyDescent="0.25">
      <c r="A24" t="s">
        <v>192</v>
      </c>
      <c r="B24" t="s">
        <v>192</v>
      </c>
      <c r="C24" t="s">
        <v>193</v>
      </c>
      <c r="D24" t="s">
        <v>193</v>
      </c>
      <c r="E24" t="s">
        <v>194</v>
      </c>
      <c r="F24" t="s">
        <v>32</v>
      </c>
      <c r="G24" t="s">
        <v>32</v>
      </c>
      <c r="H24" t="s">
        <v>31</v>
      </c>
      <c r="I24" t="s">
        <v>32</v>
      </c>
      <c r="J24" t="s">
        <v>169</v>
      </c>
      <c r="K24">
        <v>117</v>
      </c>
      <c r="L24">
        <v>35</v>
      </c>
      <c r="M24">
        <v>82</v>
      </c>
      <c r="N24">
        <v>23</v>
      </c>
      <c r="O24">
        <v>12</v>
      </c>
      <c r="P24" t="b">
        <v>1</v>
      </c>
      <c r="Q24" t="b">
        <v>0</v>
      </c>
      <c r="R24" t="b">
        <v>1</v>
      </c>
      <c r="S24" t="s">
        <v>195</v>
      </c>
      <c r="T24" t="s">
        <v>196</v>
      </c>
      <c r="U24" s="1">
        <v>37623</v>
      </c>
      <c r="V24">
        <v>-4</v>
      </c>
      <c r="W24">
        <f>-5-6-8</f>
        <v>-19</v>
      </c>
      <c r="X24" t="s">
        <v>172</v>
      </c>
      <c r="Y24" t="s">
        <v>197</v>
      </c>
      <c r="Z24">
        <v>1814</v>
      </c>
      <c r="AA24" t="s">
        <v>198</v>
      </c>
      <c r="AB24" t="s">
        <v>199</v>
      </c>
      <c r="AC24">
        <v>1814</v>
      </c>
      <c r="AD24" s="2" t="s">
        <v>197</v>
      </c>
      <c r="AE24" s="2" t="s">
        <v>369</v>
      </c>
      <c r="AF24" t="b">
        <f t="shared" si="0"/>
        <v>1</v>
      </c>
    </row>
    <row r="25" spans="1:32" x14ac:dyDescent="0.25">
      <c r="A25" t="s">
        <v>200</v>
      </c>
      <c r="B25" t="s">
        <v>200</v>
      </c>
      <c r="C25" t="s">
        <v>201</v>
      </c>
      <c r="D25" t="s">
        <v>201</v>
      </c>
      <c r="E25" t="s">
        <v>202</v>
      </c>
      <c r="F25" t="s">
        <v>91</v>
      </c>
      <c r="G25" t="s">
        <v>92</v>
      </c>
      <c r="H25" t="s">
        <v>31</v>
      </c>
      <c r="I25" t="s">
        <v>31</v>
      </c>
      <c r="J25" t="s">
        <v>169</v>
      </c>
      <c r="K25">
        <v>4669</v>
      </c>
      <c r="L25">
        <v>1148</v>
      </c>
      <c r="M25">
        <v>3521</v>
      </c>
      <c r="N25">
        <v>792</v>
      </c>
      <c r="O25">
        <v>356</v>
      </c>
      <c r="P25" t="b">
        <v>1</v>
      </c>
      <c r="Q25" t="b">
        <v>0</v>
      </c>
      <c r="R25" t="b">
        <v>1</v>
      </c>
      <c r="S25" t="s">
        <v>203</v>
      </c>
      <c r="T25" t="s">
        <v>204</v>
      </c>
      <c r="U25" t="s">
        <v>95</v>
      </c>
      <c r="V25">
        <v>-4</v>
      </c>
      <c r="W25">
        <f>-5-6-7-8</f>
        <v>-26</v>
      </c>
      <c r="X25" t="s">
        <v>172</v>
      </c>
      <c r="Y25" t="s">
        <v>205</v>
      </c>
      <c r="Z25">
        <v>1654</v>
      </c>
      <c r="AA25" t="s">
        <v>206</v>
      </c>
      <c r="AB25" t="s">
        <v>207</v>
      </c>
      <c r="AC25">
        <v>1654</v>
      </c>
      <c r="AD25" s="2" t="s">
        <v>205</v>
      </c>
      <c r="AE25" s="2" t="s">
        <v>370</v>
      </c>
      <c r="AF25" t="b">
        <f t="shared" si="0"/>
        <v>1</v>
      </c>
    </row>
    <row r="26" spans="1:32" x14ac:dyDescent="0.25">
      <c r="A26" t="s">
        <v>208</v>
      </c>
      <c r="B26" t="s">
        <v>208</v>
      </c>
      <c r="C26" t="s">
        <v>209</v>
      </c>
      <c r="D26" t="s">
        <v>209</v>
      </c>
      <c r="E26" t="s">
        <v>210</v>
      </c>
      <c r="F26" t="s">
        <v>91</v>
      </c>
      <c r="G26" t="s">
        <v>92</v>
      </c>
      <c r="H26" t="s">
        <v>31</v>
      </c>
      <c r="I26" t="s">
        <v>32</v>
      </c>
      <c r="J26" t="s">
        <v>169</v>
      </c>
      <c r="K26">
        <v>999</v>
      </c>
      <c r="L26">
        <v>277</v>
      </c>
      <c r="M26">
        <v>722</v>
      </c>
      <c r="N26">
        <v>197</v>
      </c>
      <c r="O26">
        <v>80</v>
      </c>
      <c r="P26" t="b">
        <v>1</v>
      </c>
      <c r="Q26" t="b">
        <v>0</v>
      </c>
      <c r="R26" t="b">
        <v>1</v>
      </c>
      <c r="S26" t="s">
        <v>211</v>
      </c>
      <c r="T26" t="s">
        <v>212</v>
      </c>
      <c r="U26" t="s">
        <v>95</v>
      </c>
      <c r="V26">
        <v>-4</v>
      </c>
      <c r="W26">
        <f>-5-6-8</f>
        <v>-19</v>
      </c>
      <c r="X26" t="s">
        <v>172</v>
      </c>
      <c r="Y26" t="s">
        <v>213</v>
      </c>
      <c r="Z26">
        <v>1568</v>
      </c>
      <c r="AA26" t="s">
        <v>214</v>
      </c>
      <c r="AB26" t="s">
        <v>215</v>
      </c>
      <c r="AC26">
        <v>1568</v>
      </c>
      <c r="AD26" s="2" t="s">
        <v>213</v>
      </c>
      <c r="AE26" s="2" t="s">
        <v>371</v>
      </c>
      <c r="AF26" t="b">
        <f t="shared" si="0"/>
        <v>1</v>
      </c>
    </row>
    <row r="27" spans="1:32" x14ac:dyDescent="0.25">
      <c r="A27" t="s">
        <v>216</v>
      </c>
      <c r="B27" t="s">
        <v>216</v>
      </c>
      <c r="C27" t="s">
        <v>217</v>
      </c>
      <c r="D27" t="s">
        <v>217</v>
      </c>
      <c r="E27" t="s">
        <v>218</v>
      </c>
      <c r="F27" t="s">
        <v>137</v>
      </c>
      <c r="G27" t="s">
        <v>138</v>
      </c>
      <c r="H27" t="s">
        <v>31</v>
      </c>
      <c r="I27" t="s">
        <v>31</v>
      </c>
      <c r="J27" t="s">
        <v>169</v>
      </c>
      <c r="K27">
        <v>14029</v>
      </c>
      <c r="L27">
        <v>2850</v>
      </c>
      <c r="M27">
        <v>11179</v>
      </c>
      <c r="N27">
        <v>1870</v>
      </c>
      <c r="O27">
        <v>980</v>
      </c>
      <c r="P27" t="b">
        <v>1</v>
      </c>
      <c r="Q27" t="b">
        <v>0</v>
      </c>
      <c r="R27" t="b">
        <v>1</v>
      </c>
      <c r="S27" t="s">
        <v>219</v>
      </c>
      <c r="T27" t="s">
        <v>220</v>
      </c>
      <c r="U27" t="s">
        <v>141</v>
      </c>
      <c r="V27">
        <v>-4</v>
      </c>
      <c r="W27">
        <f>-5-6-7-8</f>
        <v>-26</v>
      </c>
      <c r="X27" t="s">
        <v>172</v>
      </c>
      <c r="Y27" t="s">
        <v>221</v>
      </c>
      <c r="Z27">
        <v>1808</v>
      </c>
      <c r="AA27" t="s">
        <v>222</v>
      </c>
      <c r="AB27" t="s">
        <v>223</v>
      </c>
      <c r="AC27">
        <v>1808</v>
      </c>
      <c r="AD27" s="2" t="s">
        <v>221</v>
      </c>
      <c r="AE27" s="2" t="s">
        <v>372</v>
      </c>
      <c r="AF27" t="b">
        <f t="shared" si="0"/>
        <v>1</v>
      </c>
    </row>
    <row r="28" spans="1:32" x14ac:dyDescent="0.25">
      <c r="A28" t="s">
        <v>224</v>
      </c>
      <c r="B28" t="s">
        <v>224</v>
      </c>
      <c r="C28" t="s">
        <v>225</v>
      </c>
      <c r="D28" t="s">
        <v>225</v>
      </c>
      <c r="E28" t="s">
        <v>226</v>
      </c>
      <c r="F28" t="s">
        <v>137</v>
      </c>
      <c r="G28" t="s">
        <v>138</v>
      </c>
      <c r="H28" t="s">
        <v>31</v>
      </c>
      <c r="I28" t="s">
        <v>32</v>
      </c>
      <c r="J28" t="s">
        <v>169</v>
      </c>
      <c r="K28">
        <v>2296</v>
      </c>
      <c r="L28">
        <v>526</v>
      </c>
      <c r="M28">
        <v>1770</v>
      </c>
      <c r="N28">
        <v>354</v>
      </c>
      <c r="O28">
        <v>172</v>
      </c>
      <c r="P28" t="b">
        <v>1</v>
      </c>
      <c r="Q28" t="b">
        <v>0</v>
      </c>
      <c r="R28" t="b">
        <v>1</v>
      </c>
      <c r="S28" t="s">
        <v>227</v>
      </c>
      <c r="T28" t="s">
        <v>228</v>
      </c>
      <c r="U28" t="s">
        <v>141</v>
      </c>
      <c r="V28">
        <v>-4</v>
      </c>
      <c r="W28">
        <f>-5-6-8</f>
        <v>-19</v>
      </c>
      <c r="X28" t="s">
        <v>172</v>
      </c>
      <c r="Y28" t="s">
        <v>229</v>
      </c>
      <c r="Z28">
        <v>1722</v>
      </c>
      <c r="AA28" t="s">
        <v>230</v>
      </c>
      <c r="AB28" t="s">
        <v>231</v>
      </c>
      <c r="AC28">
        <v>1722</v>
      </c>
      <c r="AD28" s="2" t="s">
        <v>229</v>
      </c>
      <c r="AE28" s="2" t="s">
        <v>373</v>
      </c>
      <c r="AF28" t="b">
        <f t="shared" si="0"/>
        <v>1</v>
      </c>
    </row>
    <row r="29" spans="1:32" x14ac:dyDescent="0.25">
      <c r="A29" t="s">
        <v>232</v>
      </c>
      <c r="B29" t="s">
        <v>232</v>
      </c>
      <c r="C29" t="s">
        <v>233</v>
      </c>
      <c r="D29" t="s">
        <v>232</v>
      </c>
      <c r="E29" t="s">
        <v>234</v>
      </c>
      <c r="F29" t="s">
        <v>32</v>
      </c>
      <c r="G29" t="s">
        <v>32</v>
      </c>
      <c r="H29" t="s">
        <v>235</v>
      </c>
      <c r="I29" t="s">
        <v>31</v>
      </c>
      <c r="J29" t="s">
        <v>32</v>
      </c>
      <c r="K29">
        <v>2</v>
      </c>
      <c r="L29">
        <v>1</v>
      </c>
      <c r="M29">
        <v>1</v>
      </c>
      <c r="N29">
        <v>1</v>
      </c>
      <c r="O29">
        <v>0</v>
      </c>
      <c r="P29" t="b">
        <v>1</v>
      </c>
      <c r="Q29" t="b">
        <v>0</v>
      </c>
      <c r="R29" t="b">
        <v>0</v>
      </c>
      <c r="S29" t="s">
        <v>236</v>
      </c>
      <c r="T29" t="s">
        <v>232</v>
      </c>
      <c r="U29" s="1">
        <v>37623</v>
      </c>
      <c r="V29" t="s">
        <v>237</v>
      </c>
      <c r="W29">
        <f>-5-6-7-8</f>
        <v>-26</v>
      </c>
      <c r="X29" t="s">
        <v>35</v>
      </c>
      <c r="Y29" t="s">
        <v>238</v>
      </c>
      <c r="Z29">
        <v>967</v>
      </c>
      <c r="AA29" t="s">
        <v>239</v>
      </c>
      <c r="AB29" t="s">
        <v>240</v>
      </c>
      <c r="AC29">
        <v>967</v>
      </c>
      <c r="AD29" s="2" t="s">
        <v>238</v>
      </c>
      <c r="AE29" s="2" t="s">
        <v>374</v>
      </c>
      <c r="AF29" t="b">
        <f t="shared" si="0"/>
        <v>1</v>
      </c>
    </row>
    <row r="30" spans="1:32" x14ac:dyDescent="0.25">
      <c r="A30" t="s">
        <v>241</v>
      </c>
      <c r="B30" t="s">
        <v>241</v>
      </c>
      <c r="C30" t="s">
        <v>233</v>
      </c>
      <c r="D30" t="s">
        <v>241</v>
      </c>
      <c r="E30" t="s">
        <v>242</v>
      </c>
      <c r="F30" t="s">
        <v>32</v>
      </c>
      <c r="G30" t="s">
        <v>32</v>
      </c>
      <c r="H30" t="s">
        <v>235</v>
      </c>
      <c r="I30" t="s">
        <v>31</v>
      </c>
      <c r="J30" t="s">
        <v>169</v>
      </c>
      <c r="K30">
        <v>80</v>
      </c>
      <c r="L30">
        <v>13</v>
      </c>
      <c r="M30">
        <v>67</v>
      </c>
      <c r="N30">
        <v>6</v>
      </c>
      <c r="O30">
        <v>7</v>
      </c>
      <c r="P30" t="b">
        <v>1</v>
      </c>
      <c r="Q30" t="b">
        <v>0</v>
      </c>
      <c r="R30" t="b">
        <v>0</v>
      </c>
      <c r="S30" t="s">
        <v>243</v>
      </c>
      <c r="T30" t="s">
        <v>244</v>
      </c>
      <c r="U30" s="1">
        <v>37623</v>
      </c>
      <c r="V30" t="s">
        <v>237</v>
      </c>
      <c r="W30">
        <f>-5-6-7-8</f>
        <v>-26</v>
      </c>
      <c r="X30" t="s">
        <v>172</v>
      </c>
      <c r="Y30" t="s">
        <v>245</v>
      </c>
      <c r="Z30">
        <v>1959</v>
      </c>
      <c r="AA30" t="s">
        <v>246</v>
      </c>
      <c r="AB30" t="s">
        <v>247</v>
      </c>
      <c r="AC30">
        <v>1959</v>
      </c>
      <c r="AD30" s="2" t="s">
        <v>245</v>
      </c>
      <c r="AE30" s="2" t="s">
        <v>375</v>
      </c>
      <c r="AF30" t="b">
        <f t="shared" si="0"/>
        <v>1</v>
      </c>
    </row>
    <row r="31" spans="1:32" x14ac:dyDescent="0.25">
      <c r="A31" t="s">
        <v>248</v>
      </c>
      <c r="B31" t="s">
        <v>248</v>
      </c>
      <c r="C31" t="s">
        <v>233</v>
      </c>
      <c r="D31" t="s">
        <v>248</v>
      </c>
      <c r="E31" t="s">
        <v>249</v>
      </c>
      <c r="F31" t="s">
        <v>31</v>
      </c>
      <c r="G31" t="s">
        <v>31</v>
      </c>
      <c r="H31" t="s">
        <v>31</v>
      </c>
      <c r="I31" t="s">
        <v>31</v>
      </c>
      <c r="J31" t="s">
        <v>250</v>
      </c>
      <c r="K31">
        <v>2</v>
      </c>
      <c r="L31">
        <v>1</v>
      </c>
      <c r="M31">
        <v>1</v>
      </c>
      <c r="N31">
        <v>0</v>
      </c>
      <c r="O31">
        <v>1</v>
      </c>
      <c r="P31" t="b">
        <v>1</v>
      </c>
      <c r="Q31" t="b">
        <v>0</v>
      </c>
      <c r="R31" t="b">
        <v>0</v>
      </c>
      <c r="S31" t="s">
        <v>251</v>
      </c>
      <c r="T31" t="s">
        <v>248</v>
      </c>
      <c r="U31" t="s">
        <v>34</v>
      </c>
      <c r="V31">
        <v>-4</v>
      </c>
      <c r="W31">
        <f>-5-6-7-8</f>
        <v>-26</v>
      </c>
      <c r="X31" t="s">
        <v>252</v>
      </c>
      <c r="Y31" t="s">
        <v>253</v>
      </c>
      <c r="Z31">
        <v>2240</v>
      </c>
      <c r="AA31" t="s">
        <v>254</v>
      </c>
      <c r="AB31" t="s">
        <v>255</v>
      </c>
      <c r="AC31">
        <v>2240</v>
      </c>
      <c r="AD31" s="2" t="s">
        <v>253</v>
      </c>
      <c r="AE31" s="2" t="s">
        <v>376</v>
      </c>
      <c r="AF31" t="b">
        <f t="shared" si="0"/>
        <v>1</v>
      </c>
    </row>
    <row r="32" spans="1:32" x14ac:dyDescent="0.25">
      <c r="A32" t="s">
        <v>256</v>
      </c>
      <c r="B32" t="s">
        <v>256</v>
      </c>
      <c r="C32" t="s">
        <v>233</v>
      </c>
      <c r="D32" t="s">
        <v>256</v>
      </c>
      <c r="E32" t="s">
        <v>257</v>
      </c>
      <c r="F32" t="s">
        <v>91</v>
      </c>
      <c r="G32" t="s">
        <v>92</v>
      </c>
      <c r="H32" t="s">
        <v>235</v>
      </c>
      <c r="I32" t="s">
        <v>31</v>
      </c>
      <c r="J32" t="s">
        <v>169</v>
      </c>
      <c r="K32">
        <v>231</v>
      </c>
      <c r="L32">
        <v>29</v>
      </c>
      <c r="M32">
        <v>202</v>
      </c>
      <c r="N32">
        <v>12</v>
      </c>
      <c r="O32">
        <v>17</v>
      </c>
      <c r="P32" t="b">
        <v>1</v>
      </c>
      <c r="Q32" t="b">
        <v>0</v>
      </c>
      <c r="R32" t="b">
        <v>0</v>
      </c>
      <c r="S32" t="s">
        <v>258</v>
      </c>
      <c r="T32" t="s">
        <v>259</v>
      </c>
      <c r="U32" t="s">
        <v>95</v>
      </c>
      <c r="V32" t="s">
        <v>237</v>
      </c>
      <c r="W32">
        <f>-5-6-7-8</f>
        <v>-26</v>
      </c>
      <c r="X32" t="s">
        <v>172</v>
      </c>
      <c r="Y32" t="s">
        <v>260</v>
      </c>
      <c r="Z32">
        <v>1713</v>
      </c>
      <c r="AA32" t="s">
        <v>261</v>
      </c>
      <c r="AB32" t="s">
        <v>262</v>
      </c>
      <c r="AC32">
        <v>1713</v>
      </c>
      <c r="AD32" s="2" t="s">
        <v>260</v>
      </c>
      <c r="AE32" s="2" t="s">
        <v>377</v>
      </c>
      <c r="AF32" t="b">
        <f t="shared" si="0"/>
        <v>1</v>
      </c>
    </row>
    <row r="33" spans="1:32" x14ac:dyDescent="0.25">
      <c r="A33" t="s">
        <v>263</v>
      </c>
      <c r="B33" t="s">
        <v>264</v>
      </c>
      <c r="C33" t="s">
        <v>233</v>
      </c>
      <c r="D33" t="s">
        <v>264</v>
      </c>
      <c r="E33" t="s">
        <v>265</v>
      </c>
      <c r="F33" t="s">
        <v>266</v>
      </c>
      <c r="G33" t="s">
        <v>138</v>
      </c>
      <c r="H33" t="s">
        <v>31</v>
      </c>
      <c r="I33" t="s">
        <v>31</v>
      </c>
      <c r="J33" t="s">
        <v>250</v>
      </c>
      <c r="K33">
        <v>240</v>
      </c>
      <c r="L33">
        <v>49</v>
      </c>
      <c r="M33">
        <v>191</v>
      </c>
      <c r="N33">
        <v>27</v>
      </c>
      <c r="O33">
        <v>22</v>
      </c>
      <c r="P33" t="b">
        <v>1</v>
      </c>
      <c r="Q33" t="b">
        <v>0</v>
      </c>
      <c r="R33" t="b">
        <v>0</v>
      </c>
      <c r="S33" t="s">
        <v>267</v>
      </c>
      <c r="T33" t="s">
        <v>268</v>
      </c>
      <c r="U33" t="s">
        <v>141</v>
      </c>
      <c r="V33">
        <v>-4</v>
      </c>
      <c r="W33">
        <f>-5-6-7-8</f>
        <v>-26</v>
      </c>
      <c r="X33" t="s">
        <v>252</v>
      </c>
      <c r="Y33" t="s">
        <v>269</v>
      </c>
      <c r="Z33">
        <v>2111</v>
      </c>
      <c r="AA33" t="s">
        <v>270</v>
      </c>
      <c r="AB33" t="s">
        <v>271</v>
      </c>
      <c r="AC33">
        <v>2111</v>
      </c>
      <c r="AD33" s="2" t="s">
        <v>269</v>
      </c>
      <c r="AE33" s="2" t="s">
        <v>378</v>
      </c>
      <c r="AF33" t="b">
        <f t="shared" si="0"/>
        <v>1</v>
      </c>
    </row>
    <row r="34" spans="1:32" x14ac:dyDescent="0.25">
      <c r="A34" t="s">
        <v>272</v>
      </c>
      <c r="B34" t="s">
        <v>272</v>
      </c>
      <c r="C34" t="s">
        <v>233</v>
      </c>
      <c r="D34" t="s">
        <v>272</v>
      </c>
      <c r="E34" t="s">
        <v>273</v>
      </c>
      <c r="F34" t="s">
        <v>137</v>
      </c>
      <c r="G34" t="s">
        <v>138</v>
      </c>
      <c r="H34" t="s">
        <v>235</v>
      </c>
      <c r="I34" t="s">
        <v>32</v>
      </c>
      <c r="J34" t="s">
        <v>32</v>
      </c>
      <c r="K34">
        <v>2</v>
      </c>
      <c r="L34">
        <v>2</v>
      </c>
      <c r="M34">
        <v>0</v>
      </c>
      <c r="N34">
        <v>2</v>
      </c>
      <c r="O34">
        <v>0</v>
      </c>
      <c r="P34" t="b">
        <v>1</v>
      </c>
      <c r="Q34" t="b">
        <v>0</v>
      </c>
      <c r="R34" t="b">
        <v>0</v>
      </c>
      <c r="S34" t="s">
        <v>274</v>
      </c>
      <c r="T34" t="s">
        <v>275</v>
      </c>
      <c r="U34" t="s">
        <v>141</v>
      </c>
      <c r="V34" t="s">
        <v>237</v>
      </c>
      <c r="W34">
        <f>-5-6-8</f>
        <v>-19</v>
      </c>
      <c r="X34" t="s">
        <v>35</v>
      </c>
      <c r="Y34" t="s">
        <v>276</v>
      </c>
      <c r="Z34">
        <v>789</v>
      </c>
      <c r="AA34" t="s">
        <v>277</v>
      </c>
      <c r="AB34" t="s">
        <v>278</v>
      </c>
      <c r="AC34">
        <v>789</v>
      </c>
      <c r="AD34" s="2" t="s">
        <v>276</v>
      </c>
      <c r="AE34" s="2" t="s">
        <v>379</v>
      </c>
      <c r="AF34" t="b">
        <f t="shared" si="0"/>
        <v>1</v>
      </c>
    </row>
    <row r="35" spans="1:32" x14ac:dyDescent="0.25">
      <c r="A35" t="s">
        <v>279</v>
      </c>
      <c r="B35" t="s">
        <v>279</v>
      </c>
      <c r="C35" t="s">
        <v>233</v>
      </c>
      <c r="D35" t="s">
        <v>279</v>
      </c>
      <c r="E35" t="s">
        <v>280</v>
      </c>
      <c r="F35" t="s">
        <v>137</v>
      </c>
      <c r="G35" t="s">
        <v>138</v>
      </c>
      <c r="H35" t="s">
        <v>235</v>
      </c>
      <c r="I35" t="s">
        <v>32</v>
      </c>
      <c r="J35" t="s">
        <v>31</v>
      </c>
      <c r="K35">
        <v>194</v>
      </c>
      <c r="L35">
        <v>87</v>
      </c>
      <c r="M35">
        <v>107</v>
      </c>
      <c r="N35">
        <v>64</v>
      </c>
      <c r="O35">
        <v>23</v>
      </c>
      <c r="P35" t="b">
        <v>1</v>
      </c>
      <c r="Q35" t="b">
        <v>0</v>
      </c>
      <c r="R35" t="b">
        <v>0</v>
      </c>
      <c r="S35" t="s">
        <v>281</v>
      </c>
      <c r="T35" t="s">
        <v>282</v>
      </c>
      <c r="U35" t="s">
        <v>141</v>
      </c>
      <c r="V35" t="s">
        <v>237</v>
      </c>
      <c r="W35">
        <f>-5-6-8</f>
        <v>-19</v>
      </c>
      <c r="X35" t="s">
        <v>42</v>
      </c>
      <c r="Y35" t="s">
        <v>283</v>
      </c>
      <c r="Z35">
        <v>856</v>
      </c>
      <c r="AA35" t="s">
        <v>284</v>
      </c>
      <c r="AB35" t="s">
        <v>285</v>
      </c>
      <c r="AC35">
        <v>856</v>
      </c>
      <c r="AD35" s="2" t="s">
        <v>283</v>
      </c>
      <c r="AE35" s="2" t="s">
        <v>380</v>
      </c>
      <c r="AF35" t="b">
        <f t="shared" si="0"/>
        <v>1</v>
      </c>
    </row>
    <row r="36" spans="1:32" x14ac:dyDescent="0.25">
      <c r="A36" t="s">
        <v>286</v>
      </c>
      <c r="B36" t="s">
        <v>286</v>
      </c>
      <c r="C36" t="s">
        <v>233</v>
      </c>
      <c r="D36" t="s">
        <v>286</v>
      </c>
      <c r="E36" t="s">
        <v>287</v>
      </c>
      <c r="F36" t="s">
        <v>137</v>
      </c>
      <c r="G36" t="s">
        <v>138</v>
      </c>
      <c r="H36" t="s">
        <v>235</v>
      </c>
      <c r="I36" t="s">
        <v>32</v>
      </c>
      <c r="J36" t="s">
        <v>169</v>
      </c>
      <c r="K36">
        <v>1</v>
      </c>
      <c r="L36">
        <v>1</v>
      </c>
      <c r="M36">
        <v>0</v>
      </c>
      <c r="N36">
        <v>0</v>
      </c>
      <c r="O36">
        <v>1</v>
      </c>
      <c r="P36" t="b">
        <v>1</v>
      </c>
      <c r="Q36" t="b">
        <v>0</v>
      </c>
      <c r="R36" t="b">
        <v>0</v>
      </c>
      <c r="S36" t="s">
        <v>288</v>
      </c>
      <c r="T36" t="s">
        <v>289</v>
      </c>
      <c r="U36" t="s">
        <v>141</v>
      </c>
      <c r="V36" t="s">
        <v>237</v>
      </c>
      <c r="W36">
        <f>-5-6-8</f>
        <v>-19</v>
      </c>
      <c r="X36" t="s">
        <v>172</v>
      </c>
      <c r="Y36" t="s">
        <v>290</v>
      </c>
      <c r="Z36">
        <v>1781</v>
      </c>
      <c r="AA36" t="s">
        <v>291</v>
      </c>
      <c r="AB36" t="s">
        <v>292</v>
      </c>
      <c r="AC36">
        <v>1781</v>
      </c>
      <c r="AD36" s="2" t="s">
        <v>290</v>
      </c>
      <c r="AE36" s="2" t="s">
        <v>381</v>
      </c>
      <c r="AF36" t="b">
        <f t="shared" si="0"/>
        <v>1</v>
      </c>
    </row>
    <row r="37" spans="1:32" x14ac:dyDescent="0.25">
      <c r="A37" t="s">
        <v>293</v>
      </c>
      <c r="B37" t="s">
        <v>293</v>
      </c>
      <c r="C37" t="s">
        <v>233</v>
      </c>
      <c r="D37" t="s">
        <v>293</v>
      </c>
      <c r="E37" t="s">
        <v>294</v>
      </c>
      <c r="F37" t="s">
        <v>137</v>
      </c>
      <c r="G37" t="s">
        <v>138</v>
      </c>
      <c r="H37" t="s">
        <v>235</v>
      </c>
      <c r="I37" t="s">
        <v>31</v>
      </c>
      <c r="J37" t="s">
        <v>32</v>
      </c>
      <c r="K37">
        <v>224</v>
      </c>
      <c r="L37">
        <v>95</v>
      </c>
      <c r="M37">
        <v>129</v>
      </c>
      <c r="N37">
        <v>77</v>
      </c>
      <c r="O37">
        <v>18</v>
      </c>
      <c r="P37" t="b">
        <v>1</v>
      </c>
      <c r="Q37" t="b">
        <v>0</v>
      </c>
      <c r="R37" t="b">
        <v>0</v>
      </c>
      <c r="S37" t="s">
        <v>295</v>
      </c>
      <c r="T37" t="s">
        <v>296</v>
      </c>
      <c r="U37" t="s">
        <v>141</v>
      </c>
      <c r="V37" t="s">
        <v>237</v>
      </c>
      <c r="W37">
        <f>-5-6-7-8</f>
        <v>-26</v>
      </c>
      <c r="X37" t="s">
        <v>35</v>
      </c>
      <c r="Y37" t="s">
        <v>297</v>
      </c>
      <c r="Z37">
        <v>875</v>
      </c>
      <c r="AA37" t="s">
        <v>298</v>
      </c>
      <c r="AB37" t="s">
        <v>299</v>
      </c>
      <c r="AC37">
        <v>875</v>
      </c>
      <c r="AD37" s="2" t="s">
        <v>297</v>
      </c>
      <c r="AE37" s="2" t="s">
        <v>382</v>
      </c>
      <c r="AF37" t="b">
        <f t="shared" si="0"/>
        <v>1</v>
      </c>
    </row>
    <row r="38" spans="1:32" x14ac:dyDescent="0.25">
      <c r="A38" t="s">
        <v>300</v>
      </c>
      <c r="B38" t="s">
        <v>300</v>
      </c>
      <c r="C38" t="s">
        <v>233</v>
      </c>
      <c r="D38" t="s">
        <v>300</v>
      </c>
      <c r="E38" t="s">
        <v>301</v>
      </c>
      <c r="F38" t="s">
        <v>137</v>
      </c>
      <c r="G38" t="s">
        <v>138</v>
      </c>
      <c r="H38" t="s">
        <v>235</v>
      </c>
      <c r="I38" t="s">
        <v>31</v>
      </c>
      <c r="J38" t="s">
        <v>31</v>
      </c>
      <c r="K38">
        <v>4</v>
      </c>
      <c r="L38">
        <v>2</v>
      </c>
      <c r="M38">
        <v>2</v>
      </c>
      <c r="N38">
        <v>1</v>
      </c>
      <c r="O38">
        <v>1</v>
      </c>
      <c r="P38" t="b">
        <v>1</v>
      </c>
      <c r="Q38" t="b">
        <v>0</v>
      </c>
      <c r="R38" t="b">
        <v>0</v>
      </c>
      <c r="S38" t="s">
        <v>302</v>
      </c>
      <c r="T38" t="s">
        <v>303</v>
      </c>
      <c r="U38" t="s">
        <v>141</v>
      </c>
      <c r="V38" t="s">
        <v>237</v>
      </c>
      <c r="W38">
        <f>-5-6-7-8</f>
        <v>-26</v>
      </c>
      <c r="X38" t="s">
        <v>42</v>
      </c>
      <c r="Y38" t="s">
        <v>304</v>
      </c>
      <c r="Z38">
        <v>942</v>
      </c>
      <c r="AA38" t="s">
        <v>305</v>
      </c>
      <c r="AB38" t="s">
        <v>306</v>
      </c>
      <c r="AC38">
        <v>942</v>
      </c>
      <c r="AD38" s="2" t="s">
        <v>304</v>
      </c>
      <c r="AE38" s="2" t="s">
        <v>383</v>
      </c>
      <c r="AF38" t="b">
        <f t="shared" si="0"/>
        <v>1</v>
      </c>
    </row>
    <row r="39" spans="1:32" x14ac:dyDescent="0.25">
      <c r="A39" t="s">
        <v>307</v>
      </c>
      <c r="B39" t="s">
        <v>307</v>
      </c>
      <c r="C39" t="s">
        <v>233</v>
      </c>
      <c r="D39" t="s">
        <v>307</v>
      </c>
      <c r="E39" t="s">
        <v>308</v>
      </c>
      <c r="F39" t="s">
        <v>137</v>
      </c>
      <c r="G39" t="s">
        <v>138</v>
      </c>
      <c r="H39" t="s">
        <v>235</v>
      </c>
      <c r="I39" t="s">
        <v>31</v>
      </c>
      <c r="J39" t="s">
        <v>169</v>
      </c>
      <c r="K39">
        <v>157</v>
      </c>
      <c r="L39">
        <v>33</v>
      </c>
      <c r="M39">
        <v>124</v>
      </c>
      <c r="N39">
        <v>19</v>
      </c>
      <c r="O39">
        <v>14</v>
      </c>
      <c r="P39" t="b">
        <v>1</v>
      </c>
      <c r="Q39" t="b">
        <v>0</v>
      </c>
      <c r="R39" t="b">
        <v>0</v>
      </c>
      <c r="S39" t="s">
        <v>309</v>
      </c>
      <c r="T39" t="s">
        <v>310</v>
      </c>
      <c r="U39" t="s">
        <v>141</v>
      </c>
      <c r="V39" t="s">
        <v>237</v>
      </c>
      <c r="W39">
        <f>-5-6-7-8</f>
        <v>-26</v>
      </c>
      <c r="X39" t="s">
        <v>172</v>
      </c>
      <c r="Y39" t="s">
        <v>311</v>
      </c>
      <c r="Z39">
        <v>1867</v>
      </c>
      <c r="AA39" t="s">
        <v>312</v>
      </c>
      <c r="AB39" t="s">
        <v>313</v>
      </c>
      <c r="AC39">
        <v>1867</v>
      </c>
      <c r="AD39" s="2" t="s">
        <v>311</v>
      </c>
      <c r="AE39" s="2" t="s">
        <v>384</v>
      </c>
      <c r="AF39" t="b">
        <f t="shared" si="0"/>
        <v>1</v>
      </c>
    </row>
    <row r="40" spans="1:32" x14ac:dyDescent="0.25">
      <c r="A40" t="s">
        <v>110</v>
      </c>
      <c r="B40" t="s">
        <v>314</v>
      </c>
      <c r="C40" t="s">
        <v>315</v>
      </c>
      <c r="D40" t="s">
        <v>315</v>
      </c>
      <c r="E40" t="s">
        <v>316</v>
      </c>
      <c r="F40" t="s">
        <v>137</v>
      </c>
      <c r="G40" t="s">
        <v>138</v>
      </c>
      <c r="H40" t="s">
        <v>31</v>
      </c>
      <c r="I40" t="s">
        <v>31</v>
      </c>
      <c r="J40" t="s">
        <v>48</v>
      </c>
      <c r="K40">
        <v>10062</v>
      </c>
      <c r="L40">
        <v>1571</v>
      </c>
      <c r="M40">
        <v>8491</v>
      </c>
      <c r="N40">
        <v>1064</v>
      </c>
      <c r="O40">
        <v>507</v>
      </c>
      <c r="P40" t="b">
        <v>1</v>
      </c>
      <c r="Q40" t="b">
        <v>1</v>
      </c>
      <c r="R40" t="b">
        <v>0</v>
      </c>
      <c r="S40" t="s">
        <v>317</v>
      </c>
      <c r="T40" t="s">
        <v>318</v>
      </c>
      <c r="U40" t="s">
        <v>141</v>
      </c>
      <c r="V40">
        <v>-4</v>
      </c>
      <c r="W40">
        <f>-5-6-7-8</f>
        <v>-26</v>
      </c>
      <c r="X40">
        <f>-9-10-11-12-13-14</f>
        <v>-69</v>
      </c>
      <c r="Y40" t="s">
        <v>319</v>
      </c>
      <c r="Z40">
        <v>2029</v>
      </c>
      <c r="AA40" t="s">
        <v>320</v>
      </c>
      <c r="AB40" t="s">
        <v>321</v>
      </c>
      <c r="AC40">
        <v>2029</v>
      </c>
      <c r="AD40" s="2" t="s">
        <v>319</v>
      </c>
      <c r="AE40" s="2" t="s">
        <v>385</v>
      </c>
      <c r="AF40" t="b">
        <f t="shared" si="0"/>
        <v>1</v>
      </c>
    </row>
    <row r="41" spans="1:32" x14ac:dyDescent="0.25">
      <c r="A41" t="s">
        <v>131</v>
      </c>
      <c r="B41" t="s">
        <v>322</v>
      </c>
      <c r="C41" t="s">
        <v>323</v>
      </c>
      <c r="D41" t="s">
        <v>323</v>
      </c>
      <c r="E41" t="s">
        <v>324</v>
      </c>
      <c r="F41" t="s">
        <v>137</v>
      </c>
      <c r="G41" t="s">
        <v>138</v>
      </c>
      <c r="H41" t="s">
        <v>31</v>
      </c>
      <c r="I41" t="s">
        <v>32</v>
      </c>
      <c r="J41" t="s">
        <v>48</v>
      </c>
      <c r="K41">
        <v>2830</v>
      </c>
      <c r="L41">
        <v>483</v>
      </c>
      <c r="M41">
        <v>2347</v>
      </c>
      <c r="N41">
        <v>327</v>
      </c>
      <c r="O41">
        <v>156</v>
      </c>
      <c r="P41" t="b">
        <v>1</v>
      </c>
      <c r="Q41" t="b">
        <v>1</v>
      </c>
      <c r="R41" t="b">
        <v>0</v>
      </c>
      <c r="S41" t="s">
        <v>325</v>
      </c>
      <c r="T41" t="s">
        <v>326</v>
      </c>
      <c r="U41" t="s">
        <v>141</v>
      </c>
      <c r="V41">
        <v>-4</v>
      </c>
      <c r="W41">
        <f>-5-6-8</f>
        <v>-19</v>
      </c>
      <c r="X41">
        <f>-9-10-11-12-13-14</f>
        <v>-69</v>
      </c>
      <c r="Y41" t="s">
        <v>327</v>
      </c>
      <c r="Z41">
        <v>1943</v>
      </c>
      <c r="AA41" t="s">
        <v>328</v>
      </c>
      <c r="AB41" t="s">
        <v>329</v>
      </c>
      <c r="AC41">
        <v>1943</v>
      </c>
      <c r="AD41" s="2" t="s">
        <v>327</v>
      </c>
      <c r="AE41" s="2" t="s">
        <v>386</v>
      </c>
      <c r="AF41" t="b">
        <f t="shared" si="0"/>
        <v>1</v>
      </c>
    </row>
    <row r="42" spans="1:32" x14ac:dyDescent="0.25">
      <c r="A42" t="s">
        <v>330</v>
      </c>
      <c r="B42" t="s">
        <v>331</v>
      </c>
      <c r="C42" t="s">
        <v>233</v>
      </c>
      <c r="D42" t="s">
        <v>331</v>
      </c>
      <c r="E42" t="s">
        <v>332</v>
      </c>
      <c r="F42" t="s">
        <v>137</v>
      </c>
      <c r="G42" t="s">
        <v>138</v>
      </c>
      <c r="H42" t="s">
        <v>31</v>
      </c>
      <c r="I42" t="s">
        <v>32</v>
      </c>
      <c r="J42" t="s">
        <v>333</v>
      </c>
      <c r="K42">
        <v>250</v>
      </c>
      <c r="L42">
        <v>60</v>
      </c>
      <c r="M42">
        <v>190</v>
      </c>
      <c r="N42">
        <v>38</v>
      </c>
      <c r="O42">
        <v>22</v>
      </c>
      <c r="P42" t="b">
        <v>1</v>
      </c>
      <c r="Q42" t="b">
        <v>0</v>
      </c>
      <c r="R42" t="b">
        <v>0</v>
      </c>
      <c r="S42" t="s">
        <v>334</v>
      </c>
      <c r="U42" t="s">
        <v>141</v>
      </c>
      <c r="V42">
        <v>-4</v>
      </c>
      <c r="W42">
        <f>-5-6-8</f>
        <v>-19</v>
      </c>
      <c r="X42" t="s">
        <v>335</v>
      </c>
      <c r="Y42" t="s">
        <v>336</v>
      </c>
      <c r="Z42">
        <v>2017</v>
      </c>
      <c r="AA42" t="s">
        <v>337</v>
      </c>
      <c r="AB42" t="s">
        <v>338</v>
      </c>
      <c r="AC42">
        <v>2017</v>
      </c>
      <c r="AD42" s="2" t="s">
        <v>336</v>
      </c>
      <c r="AE42" s="2" t="s">
        <v>387</v>
      </c>
      <c r="AF42" t="b">
        <f t="shared" si="0"/>
        <v>1</v>
      </c>
    </row>
    <row r="43" spans="1:32" x14ac:dyDescent="0.25">
      <c r="A43" t="s">
        <v>339</v>
      </c>
      <c r="B43" t="s">
        <v>340</v>
      </c>
      <c r="C43" t="s">
        <v>233</v>
      </c>
      <c r="D43" t="s">
        <v>340</v>
      </c>
      <c r="E43" t="s">
        <v>341</v>
      </c>
      <c r="F43" t="s">
        <v>137</v>
      </c>
      <c r="G43" t="s">
        <v>138</v>
      </c>
      <c r="H43" t="s">
        <v>31</v>
      </c>
      <c r="I43" t="s">
        <v>31</v>
      </c>
      <c r="J43" t="s">
        <v>333</v>
      </c>
      <c r="K43">
        <v>4</v>
      </c>
      <c r="L43">
        <v>1</v>
      </c>
      <c r="M43">
        <v>3</v>
      </c>
      <c r="N43">
        <v>1</v>
      </c>
      <c r="O43">
        <v>0</v>
      </c>
      <c r="P43" t="b">
        <v>1</v>
      </c>
      <c r="Q43" t="b">
        <v>0</v>
      </c>
      <c r="R43" t="b">
        <v>0</v>
      </c>
      <c r="S43" t="s">
        <v>342</v>
      </c>
      <c r="T43" t="s">
        <v>343</v>
      </c>
      <c r="U43" t="s">
        <v>141</v>
      </c>
      <c r="V43">
        <v>-4</v>
      </c>
      <c r="W43">
        <f>-5-6-7-8</f>
        <v>-26</v>
      </c>
      <c r="X43" t="s">
        <v>335</v>
      </c>
      <c r="Y43" t="s">
        <v>344</v>
      </c>
      <c r="Z43">
        <v>2103</v>
      </c>
      <c r="AA43" t="s">
        <v>345</v>
      </c>
      <c r="AB43" t="s">
        <v>346</v>
      </c>
      <c r="AC43">
        <v>2103</v>
      </c>
      <c r="AD43" s="2" t="s">
        <v>344</v>
      </c>
      <c r="AE43" s="2" t="s">
        <v>388</v>
      </c>
      <c r="AF43" t="b">
        <f t="shared" si="0"/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topLeftCell="A10" workbookViewId="0">
      <selection activeCell="I22" sqref="I22"/>
    </sheetView>
  </sheetViews>
  <sheetFormatPr defaultRowHeight="15" x14ac:dyDescent="0.25"/>
  <cols>
    <col min="1" max="1" width="16.5703125" customWidth="1"/>
    <col min="2" max="2" width="13.140625" customWidth="1"/>
    <col min="7" max="7" width="34.28515625" customWidth="1"/>
  </cols>
  <sheetData>
    <row r="1" spans="1:7" x14ac:dyDescent="0.25">
      <c r="A1" t="s">
        <v>390</v>
      </c>
      <c r="B1" t="s">
        <v>434</v>
      </c>
      <c r="C1" t="s">
        <v>391</v>
      </c>
      <c r="D1" t="s">
        <v>10</v>
      </c>
      <c r="E1" t="s">
        <v>11</v>
      </c>
      <c r="F1" t="s">
        <v>12</v>
      </c>
      <c r="G1" t="s">
        <v>18</v>
      </c>
    </row>
    <row r="2" spans="1:7" x14ac:dyDescent="0.25">
      <c r="A2" t="s">
        <v>392</v>
      </c>
      <c r="B2" s="2" t="s">
        <v>347</v>
      </c>
      <c r="C2">
        <v>938</v>
      </c>
      <c r="D2">
        <v>20718</v>
      </c>
      <c r="E2">
        <v>10390</v>
      </c>
      <c r="F2">
        <v>10328</v>
      </c>
      <c r="G2" t="s">
        <v>37</v>
      </c>
    </row>
    <row r="3" spans="1:7" x14ac:dyDescent="0.25">
      <c r="A3" t="s">
        <v>393</v>
      </c>
      <c r="B3" s="2" t="s">
        <v>348</v>
      </c>
      <c r="C3">
        <v>1005</v>
      </c>
      <c r="D3">
        <v>7448</v>
      </c>
      <c r="E3">
        <v>3695</v>
      </c>
      <c r="F3">
        <v>3753</v>
      </c>
      <c r="G3" t="s">
        <v>44</v>
      </c>
    </row>
    <row r="4" spans="1:7" x14ac:dyDescent="0.25">
      <c r="A4" t="s">
        <v>394</v>
      </c>
      <c r="B4" s="2" t="s">
        <v>349</v>
      </c>
      <c r="C4">
        <v>2151</v>
      </c>
      <c r="D4">
        <v>11415</v>
      </c>
      <c r="E4">
        <v>1630</v>
      </c>
      <c r="F4">
        <v>9785</v>
      </c>
      <c r="G4" t="s">
        <v>51</v>
      </c>
    </row>
    <row r="5" spans="1:7" x14ac:dyDescent="0.25">
      <c r="A5" t="s">
        <v>395</v>
      </c>
      <c r="B5" s="2" t="s">
        <v>350</v>
      </c>
      <c r="C5">
        <v>852</v>
      </c>
      <c r="D5">
        <v>386</v>
      </c>
      <c r="E5">
        <v>202</v>
      </c>
      <c r="F5">
        <v>184</v>
      </c>
      <c r="G5" t="s">
        <v>57</v>
      </c>
    </row>
    <row r="6" spans="1:7" x14ac:dyDescent="0.25">
      <c r="A6" t="s">
        <v>396</v>
      </c>
      <c r="B6" s="2" t="s">
        <v>351</v>
      </c>
      <c r="C6">
        <v>919</v>
      </c>
      <c r="D6">
        <v>4</v>
      </c>
      <c r="E6">
        <v>3</v>
      </c>
      <c r="F6">
        <v>1</v>
      </c>
      <c r="G6" t="s">
        <v>63</v>
      </c>
    </row>
    <row r="7" spans="1:7" x14ac:dyDescent="0.25">
      <c r="A7" t="s">
        <v>397</v>
      </c>
      <c r="B7" s="2" t="s">
        <v>352</v>
      </c>
      <c r="C7">
        <v>908</v>
      </c>
      <c r="D7">
        <v>3522</v>
      </c>
      <c r="E7">
        <v>1422</v>
      </c>
      <c r="F7">
        <v>2100</v>
      </c>
      <c r="G7" t="s">
        <v>69</v>
      </c>
    </row>
    <row r="8" spans="1:7" x14ac:dyDescent="0.25">
      <c r="A8" t="s">
        <v>398</v>
      </c>
      <c r="B8" s="2" t="s">
        <v>353</v>
      </c>
      <c r="C8">
        <v>975</v>
      </c>
      <c r="D8">
        <v>2123</v>
      </c>
      <c r="E8">
        <v>917</v>
      </c>
      <c r="F8">
        <v>1206</v>
      </c>
      <c r="G8" t="s">
        <v>75</v>
      </c>
    </row>
    <row r="9" spans="1:7" x14ac:dyDescent="0.25">
      <c r="A9" t="s">
        <v>399</v>
      </c>
      <c r="B9" s="2" t="s">
        <v>354</v>
      </c>
      <c r="C9">
        <v>822</v>
      </c>
      <c r="D9">
        <v>239</v>
      </c>
      <c r="E9">
        <v>111</v>
      </c>
      <c r="F9">
        <v>128</v>
      </c>
      <c r="G9" t="s">
        <v>81</v>
      </c>
    </row>
    <row r="10" spans="1:7" x14ac:dyDescent="0.25">
      <c r="A10" t="s">
        <v>400</v>
      </c>
      <c r="B10" s="2" t="s">
        <v>355</v>
      </c>
      <c r="C10">
        <v>889</v>
      </c>
      <c r="D10">
        <v>127</v>
      </c>
      <c r="E10">
        <v>70</v>
      </c>
      <c r="F10">
        <v>57</v>
      </c>
      <c r="G10" t="s">
        <v>87</v>
      </c>
    </row>
    <row r="11" spans="1:7" x14ac:dyDescent="0.25">
      <c r="A11" t="s">
        <v>401</v>
      </c>
      <c r="B11" s="2" t="s">
        <v>356</v>
      </c>
      <c r="C11">
        <v>662</v>
      </c>
      <c r="D11">
        <v>22365</v>
      </c>
      <c r="E11">
        <v>10601</v>
      </c>
      <c r="F11">
        <v>11764</v>
      </c>
      <c r="G11" t="s">
        <v>97</v>
      </c>
    </row>
    <row r="12" spans="1:7" x14ac:dyDescent="0.25">
      <c r="A12" t="s">
        <v>402</v>
      </c>
      <c r="B12" s="2" t="s">
        <v>357</v>
      </c>
      <c r="C12">
        <v>729</v>
      </c>
      <c r="D12">
        <v>6242</v>
      </c>
      <c r="E12">
        <v>2798</v>
      </c>
      <c r="F12">
        <v>3444</v>
      </c>
      <c r="G12" t="s">
        <v>104</v>
      </c>
    </row>
    <row r="13" spans="1:7" x14ac:dyDescent="0.25">
      <c r="A13" t="s">
        <v>403</v>
      </c>
      <c r="B13" s="2" t="s">
        <v>358</v>
      </c>
      <c r="C13">
        <v>1871</v>
      </c>
      <c r="D13">
        <v>12821</v>
      </c>
      <c r="E13">
        <v>2222</v>
      </c>
      <c r="F13">
        <v>10599</v>
      </c>
      <c r="G13" t="s">
        <v>112</v>
      </c>
    </row>
    <row r="14" spans="1:7" x14ac:dyDescent="0.25">
      <c r="A14" t="s">
        <v>404</v>
      </c>
      <c r="B14" s="2" t="s">
        <v>359</v>
      </c>
      <c r="C14">
        <v>576</v>
      </c>
      <c r="D14">
        <v>356</v>
      </c>
      <c r="E14">
        <v>170</v>
      </c>
      <c r="F14">
        <v>186</v>
      </c>
      <c r="G14" t="s">
        <v>119</v>
      </c>
    </row>
    <row r="15" spans="1:7" x14ac:dyDescent="0.25">
      <c r="A15" t="s">
        <v>405</v>
      </c>
      <c r="B15" s="2" t="s">
        <v>360</v>
      </c>
      <c r="C15">
        <v>643</v>
      </c>
      <c r="D15">
        <v>62</v>
      </c>
      <c r="E15">
        <v>27</v>
      </c>
      <c r="F15">
        <v>35</v>
      </c>
      <c r="G15" t="s">
        <v>126</v>
      </c>
    </row>
    <row r="16" spans="1:7" x14ac:dyDescent="0.25">
      <c r="A16" t="s">
        <v>406</v>
      </c>
      <c r="B16" s="2" t="s">
        <v>361</v>
      </c>
      <c r="C16">
        <v>1785</v>
      </c>
      <c r="D16">
        <v>674</v>
      </c>
      <c r="E16">
        <v>194</v>
      </c>
      <c r="F16">
        <v>480</v>
      </c>
      <c r="G16" t="s">
        <v>133</v>
      </c>
    </row>
    <row r="17" spans="1:7" x14ac:dyDescent="0.25">
      <c r="A17" t="s">
        <v>407</v>
      </c>
      <c r="B17" s="2" t="s">
        <v>362</v>
      </c>
      <c r="C17">
        <v>816</v>
      </c>
      <c r="D17">
        <v>30284</v>
      </c>
      <c r="E17">
        <v>13600</v>
      </c>
      <c r="F17">
        <v>16684</v>
      </c>
      <c r="G17" t="s">
        <v>143</v>
      </c>
    </row>
    <row r="18" spans="1:7" x14ac:dyDescent="0.25">
      <c r="A18" t="s">
        <v>408</v>
      </c>
      <c r="B18" s="2" t="s">
        <v>363</v>
      </c>
      <c r="C18">
        <v>883</v>
      </c>
      <c r="D18">
        <v>6442</v>
      </c>
      <c r="E18">
        <v>2947</v>
      </c>
      <c r="F18">
        <v>3495</v>
      </c>
      <c r="G18" t="s">
        <v>150</v>
      </c>
    </row>
    <row r="19" spans="1:7" x14ac:dyDescent="0.25">
      <c r="A19" t="s">
        <v>430</v>
      </c>
      <c r="B19" s="2" t="s">
        <v>385</v>
      </c>
      <c r="C19">
        <v>2029</v>
      </c>
      <c r="D19">
        <v>10062</v>
      </c>
      <c r="E19">
        <v>1571</v>
      </c>
      <c r="F19">
        <v>8491</v>
      </c>
      <c r="G19" t="s">
        <v>320</v>
      </c>
    </row>
    <row r="20" spans="1:7" x14ac:dyDescent="0.25">
      <c r="A20" t="s">
        <v>409</v>
      </c>
      <c r="B20" s="2" t="s">
        <v>364</v>
      </c>
      <c r="C20">
        <v>730</v>
      </c>
      <c r="D20">
        <v>3097</v>
      </c>
      <c r="E20">
        <v>1400</v>
      </c>
      <c r="F20">
        <v>1697</v>
      </c>
      <c r="G20" t="s">
        <v>157</v>
      </c>
    </row>
    <row r="21" spans="1:7" x14ac:dyDescent="0.25">
      <c r="A21" t="s">
        <v>410</v>
      </c>
      <c r="B21" s="2" t="s">
        <v>365</v>
      </c>
      <c r="C21">
        <v>797</v>
      </c>
      <c r="D21">
        <v>1706</v>
      </c>
      <c r="E21">
        <v>801</v>
      </c>
      <c r="F21">
        <v>905</v>
      </c>
      <c r="G21" t="s">
        <v>164</v>
      </c>
    </row>
    <row r="22" spans="1:7" x14ac:dyDescent="0.25">
      <c r="A22" t="s">
        <v>431</v>
      </c>
      <c r="B22" s="2" t="s">
        <v>386</v>
      </c>
      <c r="C22">
        <v>1943</v>
      </c>
      <c r="D22">
        <v>2830</v>
      </c>
      <c r="E22">
        <v>483</v>
      </c>
      <c r="F22">
        <v>2347</v>
      </c>
      <c r="G22" t="s">
        <v>328</v>
      </c>
    </row>
    <row r="23" spans="1:7" x14ac:dyDescent="0.25">
      <c r="A23" t="s">
        <v>411</v>
      </c>
      <c r="B23" s="2" t="s">
        <v>366</v>
      </c>
      <c r="C23">
        <v>1930</v>
      </c>
      <c r="D23">
        <v>1272</v>
      </c>
      <c r="E23">
        <v>322</v>
      </c>
      <c r="F23">
        <v>950</v>
      </c>
      <c r="G23" t="s">
        <v>174</v>
      </c>
    </row>
    <row r="24" spans="1:7" x14ac:dyDescent="0.25">
      <c r="A24" t="s">
        <v>412</v>
      </c>
      <c r="B24" s="2" t="s">
        <v>367</v>
      </c>
      <c r="C24">
        <v>1844</v>
      </c>
      <c r="D24">
        <v>316</v>
      </c>
      <c r="E24">
        <v>62</v>
      </c>
      <c r="F24">
        <v>254</v>
      </c>
      <c r="G24" t="s">
        <v>182</v>
      </c>
    </row>
    <row r="25" spans="1:7" x14ac:dyDescent="0.25">
      <c r="A25" t="s">
        <v>413</v>
      </c>
      <c r="B25" s="2" t="s">
        <v>368</v>
      </c>
      <c r="C25">
        <v>1900</v>
      </c>
      <c r="D25">
        <v>366</v>
      </c>
      <c r="E25">
        <v>69</v>
      </c>
      <c r="F25">
        <v>297</v>
      </c>
      <c r="G25" t="s">
        <v>190</v>
      </c>
    </row>
    <row r="26" spans="1:7" x14ac:dyDescent="0.25">
      <c r="A26" t="s">
        <v>414</v>
      </c>
      <c r="B26" s="2" t="s">
        <v>369</v>
      </c>
      <c r="C26">
        <v>1814</v>
      </c>
      <c r="D26">
        <v>117</v>
      </c>
      <c r="E26">
        <v>35</v>
      </c>
      <c r="F26">
        <v>82</v>
      </c>
      <c r="G26" t="s">
        <v>198</v>
      </c>
    </row>
    <row r="27" spans="1:7" x14ac:dyDescent="0.25">
      <c r="A27" t="s">
        <v>415</v>
      </c>
      <c r="B27" s="2" t="s">
        <v>370</v>
      </c>
      <c r="C27">
        <v>1654</v>
      </c>
      <c r="D27">
        <v>4669</v>
      </c>
      <c r="E27">
        <v>1148</v>
      </c>
      <c r="F27">
        <v>3521</v>
      </c>
      <c r="G27" t="s">
        <v>206</v>
      </c>
    </row>
    <row r="28" spans="1:7" x14ac:dyDescent="0.25">
      <c r="A28" t="s">
        <v>416</v>
      </c>
      <c r="B28" s="2" t="s">
        <v>371</v>
      </c>
      <c r="C28">
        <v>1568</v>
      </c>
      <c r="D28">
        <v>999</v>
      </c>
      <c r="E28">
        <v>277</v>
      </c>
      <c r="F28">
        <v>722</v>
      </c>
      <c r="G28" t="s">
        <v>214</v>
      </c>
    </row>
    <row r="29" spans="1:7" x14ac:dyDescent="0.25">
      <c r="A29" t="s">
        <v>417</v>
      </c>
      <c r="B29" s="2" t="s">
        <v>372</v>
      </c>
      <c r="C29">
        <v>1808</v>
      </c>
      <c r="D29">
        <v>14029</v>
      </c>
      <c r="E29">
        <v>2850</v>
      </c>
      <c r="F29">
        <v>11179</v>
      </c>
      <c r="G29" t="s">
        <v>222</v>
      </c>
    </row>
    <row r="30" spans="1:7" x14ac:dyDescent="0.25">
      <c r="A30" t="s">
        <v>418</v>
      </c>
      <c r="B30" s="2" t="s">
        <v>373</v>
      </c>
      <c r="C30">
        <v>1722</v>
      </c>
      <c r="D30">
        <v>2296</v>
      </c>
      <c r="E30">
        <v>526</v>
      </c>
      <c r="F30">
        <v>1770</v>
      </c>
      <c r="G30" t="s">
        <v>230</v>
      </c>
    </row>
    <row r="31" spans="1:7" x14ac:dyDescent="0.25">
      <c r="A31" t="s">
        <v>419</v>
      </c>
      <c r="B31" s="2" t="s">
        <v>374</v>
      </c>
      <c r="C31">
        <v>967</v>
      </c>
      <c r="D31">
        <v>2</v>
      </c>
      <c r="E31">
        <v>1</v>
      </c>
      <c r="F31">
        <v>1</v>
      </c>
      <c r="G31" t="s">
        <v>239</v>
      </c>
    </row>
    <row r="32" spans="1:7" x14ac:dyDescent="0.25">
      <c r="A32" t="s">
        <v>420</v>
      </c>
      <c r="B32" s="2" t="s">
        <v>375</v>
      </c>
      <c r="C32">
        <v>1959</v>
      </c>
      <c r="D32">
        <v>80</v>
      </c>
      <c r="E32">
        <v>13</v>
      </c>
      <c r="F32">
        <v>67</v>
      </c>
      <c r="G32" t="s">
        <v>246</v>
      </c>
    </row>
    <row r="33" spans="1:7" x14ac:dyDescent="0.25">
      <c r="A33" t="s">
        <v>421</v>
      </c>
      <c r="B33" s="2" t="s">
        <v>376</v>
      </c>
      <c r="C33">
        <v>2240</v>
      </c>
      <c r="D33">
        <v>2</v>
      </c>
      <c r="E33">
        <v>1</v>
      </c>
      <c r="F33">
        <v>1</v>
      </c>
      <c r="G33" t="s">
        <v>254</v>
      </c>
    </row>
    <row r="34" spans="1:7" x14ac:dyDescent="0.25">
      <c r="A34" t="s">
        <v>422</v>
      </c>
      <c r="B34" s="2" t="s">
        <v>377</v>
      </c>
      <c r="C34">
        <v>1713</v>
      </c>
      <c r="D34">
        <v>231</v>
      </c>
      <c r="E34">
        <v>29</v>
      </c>
      <c r="F34">
        <v>202</v>
      </c>
      <c r="G34" t="s">
        <v>261</v>
      </c>
    </row>
    <row r="35" spans="1:7" x14ac:dyDescent="0.25">
      <c r="A35" t="s">
        <v>423</v>
      </c>
      <c r="B35" s="2" t="s">
        <v>378</v>
      </c>
      <c r="C35">
        <v>2111</v>
      </c>
      <c r="D35">
        <v>240</v>
      </c>
      <c r="E35">
        <v>49</v>
      </c>
      <c r="F35">
        <v>191</v>
      </c>
      <c r="G35" t="s">
        <v>270</v>
      </c>
    </row>
    <row r="36" spans="1:7" x14ac:dyDescent="0.25">
      <c r="A36" t="s">
        <v>424</v>
      </c>
      <c r="B36" s="2" t="s">
        <v>379</v>
      </c>
      <c r="C36">
        <v>789</v>
      </c>
      <c r="D36">
        <v>2</v>
      </c>
      <c r="E36">
        <v>2</v>
      </c>
      <c r="F36">
        <v>0</v>
      </c>
      <c r="G36" t="s">
        <v>277</v>
      </c>
    </row>
    <row r="37" spans="1:7" x14ac:dyDescent="0.25">
      <c r="A37" t="s">
        <v>425</v>
      </c>
      <c r="B37" s="2" t="s">
        <v>380</v>
      </c>
      <c r="C37">
        <v>856</v>
      </c>
      <c r="D37">
        <v>194</v>
      </c>
      <c r="E37">
        <v>87</v>
      </c>
      <c r="F37">
        <v>107</v>
      </c>
      <c r="G37" t="s">
        <v>284</v>
      </c>
    </row>
    <row r="38" spans="1:7" x14ac:dyDescent="0.25">
      <c r="A38" t="s">
        <v>426</v>
      </c>
      <c r="B38" s="2" t="s">
        <v>381</v>
      </c>
      <c r="C38">
        <v>1781</v>
      </c>
      <c r="D38">
        <v>1</v>
      </c>
      <c r="E38">
        <v>1</v>
      </c>
      <c r="F38">
        <v>0</v>
      </c>
      <c r="G38" t="s">
        <v>291</v>
      </c>
    </row>
    <row r="39" spans="1:7" x14ac:dyDescent="0.25">
      <c r="A39" t="s">
        <v>427</v>
      </c>
      <c r="B39" s="2" t="s">
        <v>382</v>
      </c>
      <c r="C39">
        <v>875</v>
      </c>
      <c r="D39">
        <v>224</v>
      </c>
      <c r="E39">
        <v>95</v>
      </c>
      <c r="F39">
        <v>129</v>
      </c>
      <c r="G39" t="s">
        <v>298</v>
      </c>
    </row>
    <row r="40" spans="1:7" x14ac:dyDescent="0.25">
      <c r="A40" t="s">
        <v>428</v>
      </c>
      <c r="B40" s="2" t="s">
        <v>383</v>
      </c>
      <c r="C40">
        <v>942</v>
      </c>
      <c r="D40">
        <v>4</v>
      </c>
      <c r="E40">
        <v>2</v>
      </c>
      <c r="F40">
        <v>2</v>
      </c>
      <c r="G40" t="s">
        <v>305</v>
      </c>
    </row>
    <row r="41" spans="1:7" x14ac:dyDescent="0.25">
      <c r="A41" t="s">
        <v>429</v>
      </c>
      <c r="B41" s="2" t="s">
        <v>384</v>
      </c>
      <c r="C41">
        <v>1867</v>
      </c>
      <c r="D41">
        <v>157</v>
      </c>
      <c r="E41">
        <v>33</v>
      </c>
      <c r="F41">
        <v>124</v>
      </c>
      <c r="G41" t="s">
        <v>312</v>
      </c>
    </row>
    <row r="42" spans="1:7" x14ac:dyDescent="0.25">
      <c r="A42" t="s">
        <v>432</v>
      </c>
      <c r="B42" s="2" t="s">
        <v>387</v>
      </c>
      <c r="C42">
        <v>2017</v>
      </c>
      <c r="D42">
        <v>250</v>
      </c>
      <c r="E42">
        <v>60</v>
      </c>
      <c r="F42">
        <v>190</v>
      </c>
      <c r="G42" t="s">
        <v>337</v>
      </c>
    </row>
    <row r="43" spans="1:7" x14ac:dyDescent="0.25">
      <c r="A43" t="s">
        <v>433</v>
      </c>
      <c r="B43" s="2" t="s">
        <v>388</v>
      </c>
      <c r="C43">
        <v>2103</v>
      </c>
      <c r="D43">
        <v>4</v>
      </c>
      <c r="E43">
        <v>1</v>
      </c>
      <c r="F43">
        <v>3</v>
      </c>
      <c r="G43" t="s">
        <v>3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bmit.GenBank.iso.v3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ley, Stephen (NIH/NHGRI) [F]</dc:creator>
  <cp:lastModifiedBy>Hartley, Stephen (NIH/NHGRI) [F]</cp:lastModifiedBy>
  <dcterms:created xsi:type="dcterms:W3CDTF">2016-05-09T18:44:45Z</dcterms:created>
  <dcterms:modified xsi:type="dcterms:W3CDTF">2016-05-09T19:02:54Z</dcterms:modified>
</cp:coreProperties>
</file>